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nna/Desktop/06_proofs_PDIA6_condensates/Files_to_submit/"/>
    </mc:Choice>
  </mc:AlternateContent>
  <xr:revisionPtr revIDLastSave="0" documentId="13_ncr:1_{0DD1DBC1-0441-FD47-AA0D-367C57F1004F}" xr6:coauthVersionLast="47" xr6:coauthVersionMax="47" xr10:uidLastSave="{00000000-0000-0000-0000-000000000000}"/>
  <bookViews>
    <workbookView xWindow="0" yWindow="500" windowWidth="28800" windowHeight="17500" activeTab="3" xr2:uid="{98C9BC9B-6F68-0B48-89C7-6FBA4BE3E0C5}"/>
  </bookViews>
  <sheets>
    <sheet name="ExDFig.7h" sheetId="8" r:id="rId1"/>
    <sheet name="ExDFig.7i" sheetId="9" r:id="rId2"/>
    <sheet name="ExDFig.7j" sheetId="12" r:id="rId3"/>
    <sheet name="ExDFig.7k" sheetId="20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8" i="8" l="1"/>
  <c r="D8" i="8"/>
  <c r="E8" i="8"/>
  <c r="B8" i="8"/>
  <c r="C7" i="8"/>
  <c r="D7" i="8"/>
  <c r="E7" i="8"/>
  <c r="B7" i="8"/>
</calcChain>
</file>

<file path=xl/sharedStrings.xml><?xml version="1.0" encoding="utf-8"?>
<sst xmlns="http://schemas.openxmlformats.org/spreadsheetml/2006/main" count="84" uniqueCount="27">
  <si>
    <t>WT</t>
  </si>
  <si>
    <t>5x</t>
  </si>
  <si>
    <t>time [min]</t>
  </si>
  <si>
    <t>A(340 nm) [a.u.]</t>
  </si>
  <si>
    <t>ΔA(340 nm) [a.u.]</t>
  </si>
  <si>
    <t>run 01</t>
  </si>
  <si>
    <t>run 02</t>
  </si>
  <si>
    <t>run 03</t>
  </si>
  <si>
    <t>123_131_134</t>
  </si>
  <si>
    <t>131_134_139</t>
  </si>
  <si>
    <t>melting temperature of reduced PDAI6 in presence of 10 mM Ca2+</t>
  </si>
  <si>
    <t>5x linker</t>
  </si>
  <si>
    <t>average</t>
  </si>
  <si>
    <t>stdev</t>
  </si>
  <si>
    <t>PDIA6 5x linker mutant</t>
  </si>
  <si>
    <t>R142Q K150N R153Q</t>
  </si>
  <si>
    <t>K150N</t>
  </si>
  <si>
    <t>K150N R153Q K159N</t>
  </si>
  <si>
    <t>R142Q K150N R153Q K159N K160N</t>
  </si>
  <si>
    <t>front</t>
  </si>
  <si>
    <t>middle</t>
  </si>
  <si>
    <t>CS</t>
  </si>
  <si>
    <t>min</t>
  </si>
  <si>
    <t>avsorbance (350 nm)</t>
  </si>
  <si>
    <t>number of condensates per cell</t>
  </si>
  <si>
    <t>PDIA6 WT*</t>
  </si>
  <si>
    <t>*same data as in Fig. 1e, presented here for comparis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10"/>
      <color rgb="FF000000"/>
      <name val="Arial"/>
      <family val="2"/>
    </font>
    <font>
      <sz val="12"/>
      <color rgb="FFFF0000"/>
      <name val="Aptos Narrow"/>
      <family val="2"/>
      <scheme val="minor"/>
    </font>
    <font>
      <sz val="10"/>
      <color rgb="FF27413E"/>
      <name val="Arial"/>
      <family val="2"/>
    </font>
    <font>
      <sz val="16"/>
      <color rgb="FF000000"/>
      <name val="Verdan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2" fontId="0" fillId="0" borderId="0" xfId="0" applyNumberFormat="1"/>
    <xf numFmtId="2" fontId="1" fillId="0" borderId="0" xfId="0" applyNumberFormat="1" applyFont="1" applyAlignment="1">
      <alignment horizontal="center" vertical="center" wrapText="1"/>
    </xf>
    <xf numFmtId="21" fontId="1" fillId="0" borderId="0" xfId="0" applyNumberFormat="1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2" fontId="0" fillId="0" borderId="0" xfId="0" applyNumberFormat="1" applyAlignment="1">
      <alignment horizontal="right" vertical="center"/>
    </xf>
    <xf numFmtId="0" fontId="2" fillId="0" borderId="0" xfId="0" applyFont="1"/>
    <xf numFmtId="0" fontId="3" fillId="0" borderId="0" xfId="0" applyFont="1" applyAlignment="1">
      <alignment horizontal="center" vertical="top" wrapText="1"/>
    </xf>
    <xf numFmtId="0" fontId="1" fillId="0" borderId="0" xfId="0" applyFont="1" applyAlignment="1">
      <alignment horizontal="center" vertical="top" wrapText="1"/>
    </xf>
    <xf numFmtId="0" fontId="0" fillId="0" borderId="0" xfId="0" applyAlignment="1">
      <alignment horizontal="center" vertical="top" wrapText="1"/>
    </xf>
    <xf numFmtId="0" fontId="0" fillId="0" borderId="0" xfId="0" applyAlignment="1">
      <alignment horizontal="center" vertical="top"/>
    </xf>
    <xf numFmtId="11" fontId="4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432FF"/>
      <color rgb="FFCB297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ExDFig.7h!$B$6:$E$6</c:f>
              <c:numCache>
                <c:formatCode>0.00</c:formatCode>
                <c:ptCount val="4"/>
                <c:pt idx="0">
                  <c:v>56.846238590710605</c:v>
                </c:pt>
                <c:pt idx="1">
                  <c:v>56.820353987607156</c:v>
                </c:pt>
                <c:pt idx="2">
                  <c:v>56.193483917978995</c:v>
                </c:pt>
                <c:pt idx="3">
                  <c:v>67.3146047569646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0A9-A345-A565-FB7BDBD711A5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yVal>
            <c:numRef>
              <c:f>ExDFig.7h!$B$5:$E$5</c:f>
              <c:numCache>
                <c:formatCode>0.00</c:formatCode>
                <c:ptCount val="4"/>
                <c:pt idx="0">
                  <c:v>56.780366124247124</c:v>
                </c:pt>
                <c:pt idx="1">
                  <c:v>57.033365025765846</c:v>
                </c:pt>
                <c:pt idx="2">
                  <c:v>55.967475323987777</c:v>
                </c:pt>
                <c:pt idx="3">
                  <c:v>66.9883375709672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90A9-A345-A565-FB7BDBD711A5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yVal>
            <c:numRef>
              <c:f>ExDFig.7h!$B$6:$E$6</c:f>
              <c:numCache>
                <c:formatCode>0.00</c:formatCode>
                <c:ptCount val="4"/>
                <c:pt idx="0">
                  <c:v>56.846238590710605</c:v>
                </c:pt>
                <c:pt idx="1">
                  <c:v>56.820353987607156</c:v>
                </c:pt>
                <c:pt idx="2">
                  <c:v>56.193483917978995</c:v>
                </c:pt>
                <c:pt idx="3">
                  <c:v>67.3146047569646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90A9-A345-A565-FB7BDBD711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25350496"/>
        <c:axId val="1425418208"/>
      </c:scatterChart>
      <c:valAx>
        <c:axId val="14253504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Calibri" panose="020F0502020204030204" pitchFamily="34" charset="0"/>
                <a:ea typeface="+mn-ea"/>
                <a:cs typeface="Calibri" panose="020F0502020204030204" pitchFamily="34" charset="0"/>
              </a:defRPr>
            </a:pPr>
            <a:endParaRPr lang="en-CH"/>
          </a:p>
        </c:txPr>
        <c:crossAx val="1425418208"/>
        <c:crosses val="autoZero"/>
        <c:crossBetween val="midCat"/>
      </c:valAx>
      <c:valAx>
        <c:axId val="1425418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Calibri" panose="020F0502020204030204" pitchFamily="34" charset="0"/>
                <a:ea typeface="+mn-ea"/>
                <a:cs typeface="Calibri" panose="020F0502020204030204" pitchFamily="34" charset="0"/>
              </a:defRPr>
            </a:pPr>
            <a:endParaRPr lang="en-CH"/>
          </a:p>
        </c:txPr>
        <c:crossAx val="14253504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Calibri" panose="020F0502020204030204" pitchFamily="34" charset="0"/>
          <a:cs typeface="Calibri" panose="020F0502020204030204" pitchFamily="34" charset="0"/>
        </a:defRPr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07950</xdr:colOff>
      <xdr:row>12</xdr:row>
      <xdr:rowOff>139700</xdr:rowOff>
    </xdr:from>
    <xdr:to>
      <xdr:col>14</xdr:col>
      <xdr:colOff>552450</xdr:colOff>
      <xdr:row>26</xdr:row>
      <xdr:rowOff>381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FDDC80D-16CD-96C9-8B4B-2C498E2263E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5B08C7-2619-494C-A65B-82EE7C7C7B7F}">
  <dimension ref="A1:E8"/>
  <sheetViews>
    <sheetView workbookViewId="0">
      <selection activeCell="F24" sqref="F24"/>
    </sheetView>
  </sheetViews>
  <sheetFormatPr baseColWidth="10" defaultRowHeight="16" x14ac:dyDescent="0.2"/>
  <sheetData>
    <row r="1" spans="1:5" x14ac:dyDescent="0.2">
      <c r="A1" t="s">
        <v>10</v>
      </c>
    </row>
    <row r="3" spans="1:5" x14ac:dyDescent="0.2">
      <c r="B3" t="s">
        <v>0</v>
      </c>
      <c r="C3" t="s">
        <v>8</v>
      </c>
      <c r="D3" t="s">
        <v>9</v>
      </c>
      <c r="E3" t="s">
        <v>11</v>
      </c>
    </row>
    <row r="4" spans="1:5" x14ac:dyDescent="0.2">
      <c r="A4" t="s">
        <v>5</v>
      </c>
      <c r="B4" s="5">
        <v>56.651146313893314</v>
      </c>
      <c r="C4" s="5">
        <v>56.754717378158411</v>
      </c>
      <c r="D4" s="5">
        <v>56.445114890995782</v>
      </c>
      <c r="E4" s="5">
        <v>67.121405279786131</v>
      </c>
    </row>
    <row r="5" spans="1:5" x14ac:dyDescent="0.2">
      <c r="A5" t="s">
        <v>6</v>
      </c>
      <c r="B5" s="5">
        <v>56.780366124247124</v>
      </c>
      <c r="C5" s="5">
        <v>57.033365025765846</v>
      </c>
      <c r="D5" s="5">
        <v>55.967475323987777</v>
      </c>
      <c r="E5" s="5">
        <v>66.988337570967204</v>
      </c>
    </row>
    <row r="6" spans="1:5" x14ac:dyDescent="0.2">
      <c r="A6" t="s">
        <v>7</v>
      </c>
      <c r="B6" s="5">
        <v>56.846238590710605</v>
      </c>
      <c r="C6" s="5">
        <v>56.820353987607156</v>
      </c>
      <c r="D6" s="5">
        <v>56.193483917978995</v>
      </c>
      <c r="E6" s="5">
        <v>67.314604756964656</v>
      </c>
    </row>
    <row r="7" spans="1:5" x14ac:dyDescent="0.2">
      <c r="A7" t="s">
        <v>12</v>
      </c>
      <c r="B7" s="1">
        <f>AVERAGE(B4:B6)</f>
        <v>56.759250342950345</v>
      </c>
      <c r="C7" s="1">
        <f t="shared" ref="C7:E7" si="0">AVERAGE(C4:C6)</f>
        <v>56.869478797177131</v>
      </c>
      <c r="D7" s="1">
        <f t="shared" si="0"/>
        <v>56.202024710987523</v>
      </c>
      <c r="E7" s="1">
        <f t="shared" si="0"/>
        <v>67.141449202572659</v>
      </c>
    </row>
    <row r="8" spans="1:5" x14ac:dyDescent="0.2">
      <c r="A8" t="s">
        <v>13</v>
      </c>
      <c r="B8">
        <f>STDEV(B4:B6)</f>
        <v>9.9245434571413091E-2</v>
      </c>
      <c r="C8">
        <f t="shared" ref="C8:E8" si="1">STDEV(C4:C6)</f>
        <v>0.14567451069337634</v>
      </c>
      <c r="D8">
        <f t="shared" si="1"/>
        <v>0.23893429609792194</v>
      </c>
      <c r="E8">
        <f t="shared" si="1"/>
        <v>0.16405452842021245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36D6B5-D138-764D-9AF1-7CAB09FEBE16}">
  <dimension ref="A1:T63"/>
  <sheetViews>
    <sheetView topLeftCell="B1" workbookViewId="0">
      <selection activeCell="R1" sqref="R1"/>
    </sheetView>
  </sheetViews>
  <sheetFormatPr baseColWidth="10" defaultRowHeight="16" x14ac:dyDescent="0.2"/>
  <cols>
    <col min="8" max="10" width="14.83203125" bestFit="1" customWidth="1"/>
    <col min="14" max="16" width="14.83203125" bestFit="1" customWidth="1"/>
    <col min="20" max="20" width="14.83203125" bestFit="1" customWidth="1"/>
  </cols>
  <sheetData>
    <row r="1" spans="1:18" x14ac:dyDescent="0.2">
      <c r="B1" t="s">
        <v>0</v>
      </c>
      <c r="C1" t="s">
        <v>0</v>
      </c>
      <c r="D1" t="s">
        <v>0</v>
      </c>
      <c r="E1" t="s">
        <v>16</v>
      </c>
      <c r="F1" t="s">
        <v>16</v>
      </c>
      <c r="G1" t="s">
        <v>16</v>
      </c>
      <c r="H1" t="s">
        <v>15</v>
      </c>
      <c r="I1" t="s">
        <v>15</v>
      </c>
      <c r="J1" t="s">
        <v>15</v>
      </c>
      <c r="K1" t="s">
        <v>18</v>
      </c>
      <c r="L1" t="s">
        <v>18</v>
      </c>
      <c r="M1" t="s">
        <v>18</v>
      </c>
      <c r="N1" t="s">
        <v>17</v>
      </c>
      <c r="O1" t="s">
        <v>17</v>
      </c>
      <c r="P1" t="s">
        <v>17</v>
      </c>
      <c r="R1" s="6"/>
    </row>
    <row r="2" spans="1:18" ht="28" x14ac:dyDescent="0.2">
      <c r="A2" s="3"/>
      <c r="B2" s="4" t="s">
        <v>3</v>
      </c>
      <c r="C2" s="4" t="s">
        <v>3</v>
      </c>
      <c r="D2" s="4" t="s">
        <v>3</v>
      </c>
      <c r="E2" s="4" t="s">
        <v>3</v>
      </c>
      <c r="F2" s="4" t="s">
        <v>3</v>
      </c>
      <c r="G2" s="4" t="s">
        <v>3</v>
      </c>
      <c r="H2" s="4" t="s">
        <v>3</v>
      </c>
      <c r="I2" s="4" t="s">
        <v>3</v>
      </c>
      <c r="J2" s="4" t="s">
        <v>3</v>
      </c>
      <c r="K2" s="4" t="s">
        <v>3</v>
      </c>
      <c r="L2" s="4" t="s">
        <v>3</v>
      </c>
      <c r="M2" s="4" t="s">
        <v>3</v>
      </c>
      <c r="N2" s="4" t="s">
        <v>3</v>
      </c>
      <c r="O2" s="4" t="s">
        <v>3</v>
      </c>
      <c r="P2" s="4" t="s">
        <v>3</v>
      </c>
    </row>
    <row r="3" spans="1:18" x14ac:dyDescent="0.2">
      <c r="A3" s="2">
        <v>0</v>
      </c>
      <c r="B3" s="4">
        <v>0.249</v>
      </c>
      <c r="C3" s="4">
        <v>0.251</v>
      </c>
      <c r="D3" s="4">
        <v>0.253</v>
      </c>
      <c r="E3" s="4">
        <v>0.54700000000000004</v>
      </c>
      <c r="F3" s="4">
        <v>0.78900000000000003</v>
      </c>
      <c r="G3" s="4">
        <v>0.86099999999999999</v>
      </c>
      <c r="H3" s="4">
        <v>0.504</v>
      </c>
      <c r="I3" s="4">
        <v>0.51500000000000001</v>
      </c>
      <c r="J3" s="4">
        <v>0.54300000000000004</v>
      </c>
      <c r="K3" s="4">
        <v>0.28100000000000003</v>
      </c>
      <c r="L3" s="4">
        <v>0.28599999999999998</v>
      </c>
      <c r="M3" s="4">
        <v>0.28299999999999997</v>
      </c>
      <c r="N3" s="4">
        <v>0.79600000000000004</v>
      </c>
      <c r="O3" s="4">
        <v>0.72799999999999998</v>
      </c>
      <c r="P3" s="4">
        <v>0.57399999999999995</v>
      </c>
    </row>
    <row r="4" spans="1:18" x14ac:dyDescent="0.2">
      <c r="A4" s="2">
        <v>1</v>
      </c>
      <c r="B4" s="4">
        <v>0.249</v>
      </c>
      <c r="C4" s="4">
        <v>0.251</v>
      </c>
      <c r="D4" s="4">
        <v>0.253</v>
      </c>
      <c r="E4" s="4">
        <v>0.54600000000000004</v>
      </c>
      <c r="F4" s="4">
        <v>0.78900000000000003</v>
      </c>
      <c r="G4" s="4">
        <v>0.85899999999999999</v>
      </c>
      <c r="H4" s="4">
        <v>0.503</v>
      </c>
      <c r="I4" s="4">
        <v>0.51400000000000001</v>
      </c>
      <c r="J4" s="4">
        <v>0.54</v>
      </c>
      <c r="K4" s="4">
        <v>0.28000000000000003</v>
      </c>
      <c r="L4" s="4">
        <v>0.28499999999999998</v>
      </c>
      <c r="M4" s="4">
        <v>0.28299999999999997</v>
      </c>
      <c r="N4" s="4">
        <v>0.79400000000000004</v>
      </c>
      <c r="O4" s="4">
        <v>0.72699999999999998</v>
      </c>
      <c r="P4" s="4">
        <v>0.57199999999999995</v>
      </c>
    </row>
    <row r="5" spans="1:18" x14ac:dyDescent="0.2">
      <c r="A5" s="2">
        <v>2</v>
      </c>
      <c r="B5" s="4">
        <v>0.248</v>
      </c>
      <c r="C5" s="4">
        <v>0.251</v>
      </c>
      <c r="D5" s="4">
        <v>0.253</v>
      </c>
      <c r="E5" s="4">
        <v>0.54500000000000004</v>
      </c>
      <c r="F5" s="4">
        <v>0.78800000000000003</v>
      </c>
      <c r="G5" s="4">
        <v>0.85799999999999998</v>
      </c>
      <c r="H5" s="4">
        <v>0.503</v>
      </c>
      <c r="I5" s="4">
        <v>0.51300000000000001</v>
      </c>
      <c r="J5" s="4">
        <v>0.53800000000000003</v>
      </c>
      <c r="K5" s="4">
        <v>0.28000000000000003</v>
      </c>
      <c r="L5" s="4">
        <v>0.28499999999999998</v>
      </c>
      <c r="M5" s="4">
        <v>0.28199999999999997</v>
      </c>
      <c r="N5" s="4">
        <v>0.79200000000000004</v>
      </c>
      <c r="O5" s="4">
        <v>0.72599999999999998</v>
      </c>
      <c r="P5" s="4">
        <v>0.56999999999999995</v>
      </c>
    </row>
    <row r="6" spans="1:18" x14ac:dyDescent="0.2">
      <c r="A6" s="2">
        <v>3</v>
      </c>
      <c r="B6" s="4">
        <v>0.247</v>
      </c>
      <c r="C6" s="4">
        <v>0.25</v>
      </c>
      <c r="D6" s="4">
        <v>0.252</v>
      </c>
      <c r="E6" s="4">
        <v>0.54400000000000004</v>
      </c>
      <c r="F6" s="4">
        <v>0.78700000000000003</v>
      </c>
      <c r="G6" s="4">
        <v>0.85599999999999998</v>
      </c>
      <c r="H6" s="4">
        <v>0.502</v>
      </c>
      <c r="I6" s="4">
        <v>0.51300000000000001</v>
      </c>
      <c r="J6" s="4">
        <v>0.53800000000000003</v>
      </c>
      <c r="K6" s="4">
        <v>0.27900000000000003</v>
      </c>
      <c r="L6" s="4">
        <v>0.28399999999999997</v>
      </c>
      <c r="M6" s="4">
        <v>0.28199999999999997</v>
      </c>
      <c r="N6" s="4">
        <v>0.79200000000000004</v>
      </c>
      <c r="O6" s="4">
        <v>0.72499999999999998</v>
      </c>
      <c r="P6" s="4">
        <v>0.56799999999999995</v>
      </c>
    </row>
    <row r="7" spans="1:18" x14ac:dyDescent="0.2">
      <c r="A7" s="2">
        <v>4</v>
      </c>
      <c r="B7" s="4">
        <v>0.247</v>
      </c>
      <c r="C7" s="4">
        <v>0.25</v>
      </c>
      <c r="D7" s="4">
        <v>0.252</v>
      </c>
      <c r="E7" s="4">
        <v>0.54300000000000004</v>
      </c>
      <c r="F7" s="4">
        <v>0.78700000000000003</v>
      </c>
      <c r="G7" s="4">
        <v>0.85599999999999998</v>
      </c>
      <c r="H7" s="4">
        <v>0.502</v>
      </c>
      <c r="I7" s="4">
        <v>0.51200000000000001</v>
      </c>
      <c r="J7" s="4">
        <v>0.53800000000000003</v>
      </c>
      <c r="K7" s="4">
        <v>0.27800000000000002</v>
      </c>
      <c r="L7" s="4">
        <v>0.28299999999999997</v>
      </c>
      <c r="M7" s="4">
        <v>0.28100000000000003</v>
      </c>
      <c r="N7" s="4">
        <v>0.79200000000000004</v>
      </c>
      <c r="O7" s="4">
        <v>0.72399999999999998</v>
      </c>
      <c r="P7" s="4">
        <v>0.56799999999999995</v>
      </c>
    </row>
    <row r="8" spans="1:18" x14ac:dyDescent="0.2">
      <c r="A8" s="2">
        <v>5</v>
      </c>
      <c r="B8" s="4">
        <v>0.246</v>
      </c>
      <c r="C8" s="4">
        <v>0.249</v>
      </c>
      <c r="D8" s="4">
        <v>0.251</v>
      </c>
      <c r="E8" s="4">
        <v>0.54200000000000004</v>
      </c>
      <c r="F8" s="4">
        <v>0.78600000000000003</v>
      </c>
      <c r="G8" s="4">
        <v>0.85499999999999998</v>
      </c>
      <c r="H8" s="4">
        <v>0.502</v>
      </c>
      <c r="I8" s="4">
        <v>0.51100000000000001</v>
      </c>
      <c r="J8" s="4">
        <v>0.53800000000000003</v>
      </c>
      <c r="K8" s="4">
        <v>0.27800000000000002</v>
      </c>
      <c r="L8" s="4">
        <v>0.28299999999999997</v>
      </c>
      <c r="M8" s="4">
        <v>0.28100000000000003</v>
      </c>
      <c r="N8" s="4">
        <v>0.79200000000000004</v>
      </c>
      <c r="O8" s="4">
        <v>0.72399999999999998</v>
      </c>
      <c r="P8" s="4">
        <v>0.56799999999999995</v>
      </c>
    </row>
    <row r="9" spans="1:18" x14ac:dyDescent="0.2">
      <c r="A9" s="2">
        <v>6</v>
      </c>
      <c r="B9" s="4">
        <v>0.246</v>
      </c>
      <c r="C9" s="4">
        <v>0.249</v>
      </c>
      <c r="D9" s="4">
        <v>0.251</v>
      </c>
      <c r="E9" s="4">
        <v>0.54100000000000004</v>
      </c>
      <c r="F9" s="4">
        <v>0.78500000000000003</v>
      </c>
      <c r="G9" s="4">
        <v>0.85399999999999998</v>
      </c>
      <c r="H9" s="4">
        <v>0.501</v>
      </c>
      <c r="I9" s="4">
        <v>0.51</v>
      </c>
      <c r="J9" s="4">
        <v>0.53800000000000003</v>
      </c>
      <c r="K9" s="4">
        <v>0.27700000000000002</v>
      </c>
      <c r="L9" s="4">
        <v>0.28199999999999997</v>
      </c>
      <c r="M9" s="4">
        <v>0.28000000000000003</v>
      </c>
      <c r="N9" s="4">
        <v>0.79200000000000004</v>
      </c>
      <c r="O9" s="4">
        <v>0.72299999999999998</v>
      </c>
      <c r="P9" s="4">
        <v>0.56799999999999995</v>
      </c>
    </row>
    <row r="10" spans="1:18" x14ac:dyDescent="0.2">
      <c r="A10" s="2">
        <v>7</v>
      </c>
      <c r="B10" s="4">
        <v>0.245</v>
      </c>
      <c r="C10" s="4">
        <v>0.248</v>
      </c>
      <c r="D10" s="4">
        <v>0.25</v>
      </c>
      <c r="E10" s="4">
        <v>0.54</v>
      </c>
      <c r="F10" s="4">
        <v>0.78400000000000003</v>
      </c>
      <c r="G10" s="4">
        <v>0.85299999999999998</v>
      </c>
      <c r="H10" s="4">
        <v>0.501</v>
      </c>
      <c r="I10" s="4">
        <v>0.51</v>
      </c>
      <c r="J10" s="4">
        <v>0.53800000000000003</v>
      </c>
      <c r="K10" s="4">
        <v>0.27600000000000002</v>
      </c>
      <c r="L10" s="4">
        <v>0.28100000000000003</v>
      </c>
      <c r="M10" s="4">
        <v>0.27900000000000003</v>
      </c>
      <c r="N10" s="4">
        <v>0.79100000000000004</v>
      </c>
      <c r="O10" s="4">
        <v>0.72199999999999998</v>
      </c>
      <c r="P10" s="4">
        <v>0.56799999999999995</v>
      </c>
    </row>
    <row r="11" spans="1:18" x14ac:dyDescent="0.2">
      <c r="A11" s="2">
        <v>8</v>
      </c>
      <c r="B11" s="4">
        <v>0.24399999999999999</v>
      </c>
      <c r="C11" s="4">
        <v>0.248</v>
      </c>
      <c r="D11" s="4">
        <v>0.249</v>
      </c>
      <c r="E11" s="4">
        <v>0.53900000000000003</v>
      </c>
      <c r="F11" s="4">
        <v>0.78300000000000003</v>
      </c>
      <c r="G11" s="4">
        <v>0.85199999999999998</v>
      </c>
      <c r="H11" s="4">
        <v>0.5</v>
      </c>
      <c r="I11" s="4">
        <v>0.50900000000000001</v>
      </c>
      <c r="J11" s="4">
        <v>0.53700000000000003</v>
      </c>
      <c r="K11" s="4">
        <v>0.27600000000000002</v>
      </c>
      <c r="L11" s="4">
        <v>0.28100000000000003</v>
      </c>
      <c r="M11" s="4">
        <v>0.27900000000000003</v>
      </c>
      <c r="N11" s="4">
        <v>0.79100000000000004</v>
      </c>
      <c r="O11" s="4">
        <v>0.72199999999999998</v>
      </c>
      <c r="P11" s="4">
        <v>0.56799999999999995</v>
      </c>
    </row>
    <row r="12" spans="1:18" x14ac:dyDescent="0.2">
      <c r="A12" s="2">
        <v>9</v>
      </c>
      <c r="B12" s="4">
        <v>0.24399999999999999</v>
      </c>
      <c r="C12" s="4">
        <v>0.247</v>
      </c>
      <c r="D12" s="4">
        <v>0.248</v>
      </c>
      <c r="E12" s="4">
        <v>0.53700000000000003</v>
      </c>
      <c r="F12" s="4">
        <v>0.78200000000000003</v>
      </c>
      <c r="G12" s="4">
        <v>0.85099999999999998</v>
      </c>
      <c r="H12" s="4">
        <v>0.5</v>
      </c>
      <c r="I12" s="4">
        <v>0.50900000000000001</v>
      </c>
      <c r="J12" s="4">
        <v>0.53700000000000003</v>
      </c>
      <c r="K12" s="4">
        <v>0.27500000000000002</v>
      </c>
      <c r="L12" s="4">
        <v>0.28000000000000003</v>
      </c>
      <c r="M12" s="4">
        <v>0.27800000000000002</v>
      </c>
      <c r="N12" s="4">
        <v>0.79100000000000004</v>
      </c>
      <c r="O12" s="4">
        <v>0.72199999999999998</v>
      </c>
      <c r="P12" s="4">
        <v>0.56699999999999995</v>
      </c>
    </row>
    <row r="13" spans="1:18" x14ac:dyDescent="0.2">
      <c r="A13" s="2">
        <v>10</v>
      </c>
      <c r="B13" s="4">
        <v>0.24299999999999999</v>
      </c>
      <c r="C13" s="4">
        <v>0.246</v>
      </c>
      <c r="D13" s="4">
        <v>0.248</v>
      </c>
      <c r="E13" s="4">
        <v>0.53600000000000003</v>
      </c>
      <c r="F13" s="4">
        <v>0.78100000000000003</v>
      </c>
      <c r="G13" s="4">
        <v>0.85099999999999998</v>
      </c>
      <c r="H13" s="4">
        <v>0.499</v>
      </c>
      <c r="I13" s="4">
        <v>0.50800000000000001</v>
      </c>
      <c r="J13" s="4">
        <v>0.53500000000000003</v>
      </c>
      <c r="K13" s="4">
        <v>0.27400000000000002</v>
      </c>
      <c r="L13" s="4">
        <v>0.27900000000000003</v>
      </c>
      <c r="M13" s="4">
        <v>0.27700000000000002</v>
      </c>
      <c r="N13" s="4">
        <v>0.79</v>
      </c>
      <c r="O13" s="4">
        <v>0.72199999999999998</v>
      </c>
      <c r="P13" s="4">
        <v>0.56699999999999995</v>
      </c>
    </row>
    <row r="14" spans="1:18" x14ac:dyDescent="0.2">
      <c r="A14" s="2">
        <v>11</v>
      </c>
      <c r="B14" s="4">
        <v>0.24199999999999999</v>
      </c>
      <c r="C14" s="4">
        <v>0.246</v>
      </c>
      <c r="D14" s="4">
        <v>0.247</v>
      </c>
      <c r="E14" s="4">
        <v>0.53400000000000003</v>
      </c>
      <c r="F14" s="4">
        <v>0.77900000000000003</v>
      </c>
      <c r="G14" s="4">
        <v>0.85</v>
      </c>
      <c r="H14" s="4">
        <v>0.498</v>
      </c>
      <c r="I14" s="4">
        <v>0.50700000000000001</v>
      </c>
      <c r="J14" s="4">
        <v>0.53400000000000003</v>
      </c>
      <c r="K14" s="4">
        <v>0.27400000000000002</v>
      </c>
      <c r="L14" s="4">
        <v>0.27800000000000002</v>
      </c>
      <c r="M14" s="4">
        <v>0.27700000000000002</v>
      </c>
      <c r="N14" s="4">
        <v>0.78900000000000003</v>
      </c>
      <c r="O14" s="4">
        <v>0.72099999999999997</v>
      </c>
      <c r="P14" s="4">
        <v>0.56599999999999995</v>
      </c>
    </row>
    <row r="15" spans="1:18" x14ac:dyDescent="0.2">
      <c r="A15" s="2">
        <v>12</v>
      </c>
      <c r="B15" s="4">
        <v>0.24199999999999999</v>
      </c>
      <c r="C15" s="4">
        <v>0.245</v>
      </c>
      <c r="D15" s="4">
        <v>0.247</v>
      </c>
      <c r="E15" s="4">
        <v>0.53300000000000003</v>
      </c>
      <c r="F15" s="4">
        <v>0.77900000000000003</v>
      </c>
      <c r="G15" s="4">
        <v>0.84899999999999998</v>
      </c>
      <c r="H15" s="4">
        <v>0.497</v>
      </c>
      <c r="I15" s="4">
        <v>0.50600000000000001</v>
      </c>
      <c r="J15" s="4">
        <v>0.53300000000000003</v>
      </c>
      <c r="K15" s="4">
        <v>0.27300000000000002</v>
      </c>
      <c r="L15" s="4">
        <v>0.27800000000000002</v>
      </c>
      <c r="M15" s="4">
        <v>0.27600000000000002</v>
      </c>
      <c r="N15" s="4">
        <v>0.78800000000000003</v>
      </c>
      <c r="O15" s="4">
        <v>0.72</v>
      </c>
      <c r="P15" s="4">
        <v>0.56499999999999995</v>
      </c>
    </row>
    <row r="16" spans="1:18" x14ac:dyDescent="0.2">
      <c r="A16" s="2">
        <v>13</v>
      </c>
      <c r="B16" s="4">
        <v>0.24099999999999999</v>
      </c>
      <c r="C16" s="4">
        <v>0.245</v>
      </c>
      <c r="D16" s="4">
        <v>0.247</v>
      </c>
      <c r="E16" s="4">
        <v>0.53200000000000003</v>
      </c>
      <c r="F16" s="4">
        <v>0.77700000000000002</v>
      </c>
      <c r="G16" s="4">
        <v>0.84799999999999998</v>
      </c>
      <c r="H16" s="4">
        <v>0.496</v>
      </c>
      <c r="I16" s="4">
        <v>0.505</v>
      </c>
      <c r="J16" s="4">
        <v>0.53300000000000003</v>
      </c>
      <c r="K16" s="4">
        <v>0.27200000000000002</v>
      </c>
      <c r="L16" s="4">
        <v>0.27700000000000002</v>
      </c>
      <c r="M16" s="4">
        <v>0.27500000000000002</v>
      </c>
      <c r="N16" s="4">
        <v>0.78800000000000003</v>
      </c>
      <c r="O16" s="4">
        <v>0.72</v>
      </c>
      <c r="P16" s="4">
        <v>0.56499999999999995</v>
      </c>
    </row>
    <row r="17" spans="1:20" x14ac:dyDescent="0.2">
      <c r="A17" s="2">
        <v>14</v>
      </c>
      <c r="B17" s="4">
        <v>0.24</v>
      </c>
      <c r="C17" s="4">
        <v>0.24399999999999999</v>
      </c>
      <c r="D17" s="4">
        <v>0.246</v>
      </c>
      <c r="E17" s="4">
        <v>0.53</v>
      </c>
      <c r="F17" s="4">
        <v>0.77600000000000002</v>
      </c>
      <c r="G17" s="4">
        <v>0.84699999999999998</v>
      </c>
      <c r="H17" s="4">
        <v>0.495</v>
      </c>
      <c r="I17" s="4">
        <v>0.505</v>
      </c>
      <c r="J17" s="4">
        <v>0.53200000000000003</v>
      </c>
      <c r="K17" s="4">
        <v>0.27200000000000002</v>
      </c>
      <c r="L17" s="4">
        <v>0.27600000000000002</v>
      </c>
      <c r="M17" s="4">
        <v>0.27500000000000002</v>
      </c>
      <c r="N17" s="4">
        <v>0.78700000000000003</v>
      </c>
      <c r="O17" s="4">
        <v>0.71899999999999997</v>
      </c>
      <c r="P17" s="4">
        <v>0.56399999999999995</v>
      </c>
    </row>
    <row r="18" spans="1:20" x14ac:dyDescent="0.2">
      <c r="A18" s="2">
        <v>15</v>
      </c>
      <c r="B18" s="4">
        <v>0.24</v>
      </c>
      <c r="C18" s="4">
        <v>0.24299999999999999</v>
      </c>
      <c r="D18" s="4">
        <v>0.245</v>
      </c>
      <c r="E18" s="4">
        <v>0.52900000000000003</v>
      </c>
      <c r="F18" s="4">
        <v>0.77500000000000002</v>
      </c>
      <c r="G18" s="4">
        <v>0.84599999999999997</v>
      </c>
      <c r="H18" s="4">
        <v>0.49399999999999999</v>
      </c>
      <c r="I18" s="4">
        <v>0.504</v>
      </c>
      <c r="J18" s="4">
        <v>0.53</v>
      </c>
      <c r="K18" s="4">
        <v>0.27100000000000002</v>
      </c>
      <c r="L18" s="4">
        <v>0.27600000000000002</v>
      </c>
      <c r="M18" s="4">
        <v>0.27400000000000002</v>
      </c>
      <c r="N18" s="4">
        <v>0.78600000000000003</v>
      </c>
      <c r="O18" s="4">
        <v>0.71899999999999997</v>
      </c>
      <c r="P18" s="4">
        <v>0.56299999999999994</v>
      </c>
    </row>
    <row r="19" spans="1:20" x14ac:dyDescent="0.2">
      <c r="A19" s="2">
        <v>16</v>
      </c>
      <c r="B19" s="4">
        <v>0.23899999999999999</v>
      </c>
      <c r="C19" s="4">
        <v>0.24199999999999999</v>
      </c>
      <c r="D19" s="4">
        <v>0.245</v>
      </c>
      <c r="E19" s="4">
        <v>0.52700000000000002</v>
      </c>
      <c r="F19" s="4">
        <v>0.77300000000000002</v>
      </c>
      <c r="G19" s="4">
        <v>0.84499999999999997</v>
      </c>
      <c r="H19" s="4">
        <v>0.49299999999999999</v>
      </c>
      <c r="I19" s="4">
        <v>0.504</v>
      </c>
      <c r="J19" s="4">
        <v>0.52900000000000003</v>
      </c>
      <c r="K19" s="4">
        <v>0.27</v>
      </c>
      <c r="L19" s="4">
        <v>0.27500000000000002</v>
      </c>
      <c r="M19" s="4">
        <v>0.27300000000000002</v>
      </c>
      <c r="N19" s="4">
        <v>0.78600000000000003</v>
      </c>
      <c r="O19" s="4">
        <v>0.71799999999999997</v>
      </c>
      <c r="P19" s="4">
        <v>0.56200000000000006</v>
      </c>
      <c r="T19" s="1"/>
    </row>
    <row r="20" spans="1:20" x14ac:dyDescent="0.2">
      <c r="A20" s="2">
        <v>17</v>
      </c>
      <c r="B20" s="4">
        <v>0.23899999999999999</v>
      </c>
      <c r="C20" s="4">
        <v>0.24199999999999999</v>
      </c>
      <c r="D20" s="4">
        <v>0.24399999999999999</v>
      </c>
      <c r="E20" s="4">
        <v>0.52600000000000002</v>
      </c>
      <c r="F20" s="4">
        <v>0.77200000000000002</v>
      </c>
      <c r="G20" s="4">
        <v>0.84399999999999997</v>
      </c>
      <c r="H20" s="4">
        <v>0.49199999999999999</v>
      </c>
      <c r="I20" s="4">
        <v>0.503</v>
      </c>
      <c r="J20" s="4">
        <v>0.52800000000000002</v>
      </c>
      <c r="K20" s="4">
        <v>0.26900000000000002</v>
      </c>
      <c r="L20" s="4">
        <v>0.27500000000000002</v>
      </c>
      <c r="M20" s="4">
        <v>0.27200000000000002</v>
      </c>
      <c r="N20" s="4">
        <v>0.78500000000000003</v>
      </c>
      <c r="O20" s="4">
        <v>0.71799999999999997</v>
      </c>
      <c r="P20" s="4">
        <v>0.56200000000000006</v>
      </c>
    </row>
    <row r="21" spans="1:20" x14ac:dyDescent="0.2">
      <c r="A21" s="2">
        <v>18</v>
      </c>
      <c r="B21" s="4">
        <v>0.23799999999999999</v>
      </c>
      <c r="C21" s="4">
        <v>0.24099999999999999</v>
      </c>
      <c r="D21" s="4">
        <v>0.24299999999999999</v>
      </c>
      <c r="E21" s="4">
        <v>0.52400000000000002</v>
      </c>
      <c r="F21" s="4">
        <v>0.77100000000000002</v>
      </c>
      <c r="G21" s="4">
        <v>0.84299999999999997</v>
      </c>
      <c r="H21" s="4">
        <v>0.49099999999999999</v>
      </c>
      <c r="I21" s="4">
        <v>0.502</v>
      </c>
      <c r="J21" s="4">
        <v>0.52700000000000002</v>
      </c>
      <c r="K21" s="4">
        <v>0.26900000000000002</v>
      </c>
      <c r="L21" s="4">
        <v>0.27400000000000002</v>
      </c>
      <c r="M21" s="4">
        <v>0.27200000000000002</v>
      </c>
      <c r="N21" s="4">
        <v>0.78400000000000003</v>
      </c>
      <c r="O21" s="4">
        <v>0.71699999999999997</v>
      </c>
      <c r="P21" s="4">
        <v>0.56200000000000006</v>
      </c>
    </row>
    <row r="22" spans="1:20" x14ac:dyDescent="0.2">
      <c r="A22" s="2">
        <v>19</v>
      </c>
      <c r="B22" s="4">
        <v>0.23699999999999999</v>
      </c>
      <c r="C22" s="4">
        <v>0.24</v>
      </c>
      <c r="D22" s="4">
        <v>0.24199999999999999</v>
      </c>
      <c r="E22" s="4">
        <v>0.52300000000000002</v>
      </c>
      <c r="F22" s="4">
        <v>0.77</v>
      </c>
      <c r="G22" s="4">
        <v>0.84199999999999997</v>
      </c>
      <c r="H22" s="4">
        <v>0.49</v>
      </c>
      <c r="I22" s="4">
        <v>0.503</v>
      </c>
      <c r="J22" s="4">
        <v>0.52600000000000002</v>
      </c>
      <c r="K22" s="4">
        <v>0.26800000000000002</v>
      </c>
      <c r="L22" s="4">
        <v>0.27300000000000002</v>
      </c>
      <c r="M22" s="4">
        <v>0.27100000000000002</v>
      </c>
      <c r="N22" s="4">
        <v>0.78300000000000003</v>
      </c>
      <c r="O22" s="4">
        <v>0.71599999999999997</v>
      </c>
      <c r="P22" s="4">
        <v>0.56299999999999994</v>
      </c>
    </row>
    <row r="23" spans="1:20" x14ac:dyDescent="0.2">
      <c r="A23" s="2">
        <v>20</v>
      </c>
      <c r="B23" s="4">
        <v>0.23699999999999999</v>
      </c>
      <c r="C23" s="4">
        <v>0.24</v>
      </c>
      <c r="D23" s="4">
        <v>0.24099999999999999</v>
      </c>
      <c r="E23" s="4">
        <v>0.52100000000000002</v>
      </c>
      <c r="F23" s="4">
        <v>0.76800000000000002</v>
      </c>
      <c r="G23" s="4">
        <v>0.84099999999999997</v>
      </c>
      <c r="H23" s="4">
        <v>0.48899999999999999</v>
      </c>
      <c r="I23" s="4">
        <v>0.504</v>
      </c>
      <c r="J23" s="4">
        <v>0.52500000000000002</v>
      </c>
      <c r="K23" s="4">
        <v>0.26700000000000002</v>
      </c>
      <c r="L23" s="4">
        <v>0.27300000000000002</v>
      </c>
      <c r="M23" s="4">
        <v>0.27</v>
      </c>
      <c r="N23" s="4">
        <v>0.78300000000000003</v>
      </c>
      <c r="O23" s="4">
        <v>0.71599999999999997</v>
      </c>
      <c r="P23" s="4">
        <v>0.56200000000000006</v>
      </c>
    </row>
    <row r="24" spans="1:20" x14ac:dyDescent="0.2">
      <c r="A24" s="2">
        <v>21</v>
      </c>
      <c r="B24" s="4">
        <v>0.23599999999999999</v>
      </c>
      <c r="C24" s="4">
        <v>0.23899999999999999</v>
      </c>
      <c r="D24" s="4">
        <v>0.24099999999999999</v>
      </c>
      <c r="E24" s="4">
        <v>0.52</v>
      </c>
      <c r="F24" s="4">
        <v>0.76700000000000002</v>
      </c>
      <c r="G24" s="4">
        <v>0.84</v>
      </c>
      <c r="H24" s="4">
        <v>0.48799999999999999</v>
      </c>
      <c r="I24" s="4">
        <v>0.504</v>
      </c>
      <c r="J24" s="4">
        <v>0.52400000000000002</v>
      </c>
      <c r="K24" s="4">
        <v>0.26700000000000002</v>
      </c>
      <c r="L24" s="4">
        <v>0.27200000000000002</v>
      </c>
      <c r="M24" s="4">
        <v>0.27</v>
      </c>
      <c r="N24" s="4">
        <v>0.78200000000000003</v>
      </c>
      <c r="O24" s="4">
        <v>0.71499999999999997</v>
      </c>
      <c r="P24" s="4">
        <v>0.56100000000000005</v>
      </c>
    </row>
    <row r="25" spans="1:20" x14ac:dyDescent="0.2">
      <c r="A25" s="2">
        <v>22</v>
      </c>
      <c r="B25" s="4">
        <v>0.23499999999999999</v>
      </c>
      <c r="C25" s="4">
        <v>0.23799999999999999</v>
      </c>
      <c r="D25" s="4">
        <v>0.24</v>
      </c>
      <c r="E25" s="4">
        <v>0.51800000000000002</v>
      </c>
      <c r="F25" s="4">
        <v>0.76600000000000001</v>
      </c>
      <c r="G25" s="4">
        <v>0.83899999999999997</v>
      </c>
      <c r="H25" s="4">
        <v>0.48599999999999999</v>
      </c>
      <c r="I25" s="4">
        <v>0.503</v>
      </c>
      <c r="J25" s="4">
        <v>0.52300000000000002</v>
      </c>
      <c r="K25" s="4">
        <v>0.26600000000000001</v>
      </c>
      <c r="L25" s="4">
        <v>0.27100000000000002</v>
      </c>
      <c r="M25" s="4">
        <v>0.26900000000000002</v>
      </c>
      <c r="N25" s="4">
        <v>0.78100000000000003</v>
      </c>
      <c r="O25" s="4">
        <v>0.71399999999999997</v>
      </c>
      <c r="P25" s="4">
        <v>0.55900000000000005</v>
      </c>
    </row>
    <row r="26" spans="1:20" x14ac:dyDescent="0.2">
      <c r="A26" s="2">
        <v>23</v>
      </c>
      <c r="B26" s="4">
        <v>0.23499999999999999</v>
      </c>
      <c r="C26" s="4">
        <v>0.23799999999999999</v>
      </c>
      <c r="D26" s="4">
        <v>0.23899999999999999</v>
      </c>
      <c r="E26" s="4">
        <v>0.51600000000000001</v>
      </c>
      <c r="F26" s="4">
        <v>0.76500000000000001</v>
      </c>
      <c r="G26" s="4">
        <v>0.83799999999999997</v>
      </c>
      <c r="H26" s="4">
        <v>0.48599999999999999</v>
      </c>
      <c r="I26" s="4">
        <v>0.5</v>
      </c>
      <c r="J26" s="4">
        <v>0.52200000000000002</v>
      </c>
      <c r="K26" s="4">
        <v>0.26500000000000001</v>
      </c>
      <c r="L26" s="4">
        <v>0.27100000000000002</v>
      </c>
      <c r="M26" s="4">
        <v>0.26800000000000002</v>
      </c>
      <c r="N26" s="4">
        <v>0.78</v>
      </c>
      <c r="O26" s="4">
        <v>0.71399999999999997</v>
      </c>
      <c r="P26" s="4">
        <v>0.55900000000000005</v>
      </c>
    </row>
    <row r="27" spans="1:20" x14ac:dyDescent="0.2">
      <c r="A27" s="2">
        <v>24</v>
      </c>
      <c r="B27" s="4">
        <v>0.23400000000000001</v>
      </c>
      <c r="C27" s="4">
        <v>0.23699999999999999</v>
      </c>
      <c r="D27" s="4">
        <v>0.23799999999999999</v>
      </c>
      <c r="E27" s="4">
        <v>0.51500000000000001</v>
      </c>
      <c r="F27" s="4">
        <v>0.76400000000000001</v>
      </c>
      <c r="G27" s="4">
        <v>0.83699999999999997</v>
      </c>
      <c r="H27" s="4">
        <v>0.48399999999999999</v>
      </c>
      <c r="I27" s="4">
        <v>0.498</v>
      </c>
      <c r="J27" s="4">
        <v>0.52100000000000002</v>
      </c>
      <c r="K27" s="4">
        <v>0.26500000000000001</v>
      </c>
      <c r="L27" s="4">
        <v>0.27</v>
      </c>
      <c r="M27" s="4">
        <v>0.26700000000000002</v>
      </c>
      <c r="N27" s="4">
        <v>0.77900000000000003</v>
      </c>
      <c r="O27" s="4">
        <v>0.71299999999999997</v>
      </c>
      <c r="P27" s="4">
        <v>0.55800000000000005</v>
      </c>
    </row>
    <row r="28" spans="1:20" x14ac:dyDescent="0.2">
      <c r="A28" s="2">
        <v>25</v>
      </c>
      <c r="B28" s="4">
        <v>0.23300000000000001</v>
      </c>
      <c r="C28" s="4">
        <v>0.23599999999999999</v>
      </c>
      <c r="D28" s="4">
        <v>0.23799999999999999</v>
      </c>
      <c r="E28" s="4">
        <v>0.51300000000000001</v>
      </c>
      <c r="F28" s="4">
        <v>0.76200000000000001</v>
      </c>
      <c r="G28" s="4">
        <v>0.83499999999999996</v>
      </c>
      <c r="H28" s="4">
        <v>0.48399999999999999</v>
      </c>
      <c r="I28" s="4">
        <v>0.496</v>
      </c>
      <c r="J28" s="4">
        <v>0.52</v>
      </c>
      <c r="K28" s="4">
        <v>0.26400000000000001</v>
      </c>
      <c r="L28" s="4">
        <v>0.27</v>
      </c>
      <c r="M28" s="4">
        <v>0.26700000000000002</v>
      </c>
      <c r="N28" s="4">
        <v>0.77900000000000003</v>
      </c>
      <c r="O28" s="4">
        <v>0.71299999999999997</v>
      </c>
      <c r="P28" s="4">
        <v>0.55700000000000005</v>
      </c>
    </row>
    <row r="29" spans="1:20" x14ac:dyDescent="0.2">
      <c r="A29" s="3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</row>
    <row r="30" spans="1:20" x14ac:dyDescent="0.2">
      <c r="A30" s="3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</row>
    <row r="31" spans="1:20" x14ac:dyDescent="0.2">
      <c r="A31" s="3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</row>
    <row r="32" spans="1:20" x14ac:dyDescent="0.2">
      <c r="B32" t="s">
        <v>0</v>
      </c>
      <c r="C32" t="s">
        <v>0</v>
      </c>
      <c r="D32" t="s">
        <v>0</v>
      </c>
      <c r="E32">
        <v>131</v>
      </c>
      <c r="F32">
        <v>131</v>
      </c>
      <c r="G32">
        <v>131</v>
      </c>
      <c r="H32">
        <v>123131134</v>
      </c>
      <c r="I32">
        <v>123131134</v>
      </c>
      <c r="J32">
        <v>123131134</v>
      </c>
      <c r="K32" t="s">
        <v>1</v>
      </c>
      <c r="L32" t="s">
        <v>1</v>
      </c>
      <c r="M32" t="s">
        <v>1</v>
      </c>
      <c r="N32">
        <v>131134139</v>
      </c>
      <c r="O32">
        <v>131134139</v>
      </c>
      <c r="P32">
        <v>131134139</v>
      </c>
    </row>
    <row r="33" spans="1:16" ht="28" x14ac:dyDescent="0.2">
      <c r="A33" s="3" t="s">
        <v>2</v>
      </c>
      <c r="B33" s="4" t="s">
        <v>4</v>
      </c>
      <c r="C33" s="4" t="s">
        <v>4</v>
      </c>
      <c r="D33" s="4" t="s">
        <v>4</v>
      </c>
      <c r="E33" s="4" t="s">
        <v>4</v>
      </c>
      <c r="F33" s="4" t="s">
        <v>4</v>
      </c>
      <c r="G33" s="4" t="s">
        <v>4</v>
      </c>
      <c r="H33" s="4" t="s">
        <v>4</v>
      </c>
      <c r="I33" s="4" t="s">
        <v>4</v>
      </c>
      <c r="J33" s="4" t="s">
        <v>4</v>
      </c>
      <c r="K33" s="4" t="s">
        <v>4</v>
      </c>
      <c r="L33" s="4" t="s">
        <v>4</v>
      </c>
      <c r="M33" s="4" t="s">
        <v>4</v>
      </c>
      <c r="N33" s="4" t="s">
        <v>4</v>
      </c>
      <c r="O33" s="4" t="s">
        <v>4</v>
      </c>
      <c r="P33" s="4" t="s">
        <v>4</v>
      </c>
    </row>
    <row r="34" spans="1:16" x14ac:dyDescent="0.2">
      <c r="A34" s="2">
        <v>0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</row>
    <row r="35" spans="1:16" x14ac:dyDescent="0.2">
      <c r="A35" s="2">
        <v>1</v>
      </c>
      <c r="B35">
        <v>0</v>
      </c>
      <c r="C35">
        <v>0</v>
      </c>
      <c r="D35">
        <v>0</v>
      </c>
      <c r="E35">
        <v>-8.0000000000000069E-4</v>
      </c>
      <c r="F35">
        <v>0</v>
      </c>
      <c r="G35">
        <v>-1.6000000000000014E-3</v>
      </c>
      <c r="H35">
        <v>-8.0000000000000069E-4</v>
      </c>
      <c r="I35">
        <v>-8.0000000000000069E-4</v>
      </c>
      <c r="J35">
        <v>-2.400000000000002E-3</v>
      </c>
      <c r="K35">
        <v>-1.0000000000000009E-3</v>
      </c>
      <c r="L35">
        <v>-1.0000000000000009E-3</v>
      </c>
      <c r="M35">
        <v>0</v>
      </c>
      <c r="N35">
        <v>-2.0000000000000018E-3</v>
      </c>
      <c r="O35">
        <v>-1.0000000000000009E-3</v>
      </c>
      <c r="P35">
        <v>-2.0000000000000018E-3</v>
      </c>
    </row>
    <row r="36" spans="1:16" x14ac:dyDescent="0.2">
      <c r="A36" s="2">
        <v>2</v>
      </c>
      <c r="B36">
        <v>-1.0000000000000009E-3</v>
      </c>
      <c r="C36">
        <v>0</v>
      </c>
      <c r="D36">
        <v>0</v>
      </c>
      <c r="E36">
        <v>-1.6000000000000014E-3</v>
      </c>
      <c r="F36">
        <v>-8.0000000000000069E-4</v>
      </c>
      <c r="G36">
        <v>-2.400000000000002E-3</v>
      </c>
      <c r="H36">
        <v>-8.0000000000000069E-4</v>
      </c>
      <c r="I36">
        <v>-1.6000000000000014E-3</v>
      </c>
      <c r="J36">
        <v>-4.0000000000000036E-3</v>
      </c>
      <c r="K36">
        <v>-1.0000000000000009E-3</v>
      </c>
      <c r="L36">
        <v>-1.0000000000000009E-3</v>
      </c>
      <c r="M36">
        <v>-1.0000000000000009E-3</v>
      </c>
      <c r="N36">
        <v>-4.0000000000000036E-3</v>
      </c>
      <c r="O36">
        <v>-2.0000000000000018E-3</v>
      </c>
      <c r="P36">
        <v>-4.0000000000000036E-3</v>
      </c>
    </row>
    <row r="37" spans="1:16" x14ac:dyDescent="0.2">
      <c r="A37" s="2">
        <v>3</v>
      </c>
      <c r="B37">
        <v>-2.0000000000000018E-3</v>
      </c>
      <c r="C37">
        <v>-1.0000000000000009E-3</v>
      </c>
      <c r="D37">
        <v>-1.0000000000000009E-3</v>
      </c>
      <c r="E37">
        <v>-2.400000000000002E-3</v>
      </c>
      <c r="F37">
        <v>-1.6000000000000014E-3</v>
      </c>
      <c r="G37">
        <v>-4.0000000000000036E-3</v>
      </c>
      <c r="H37">
        <v>-1.6000000000000014E-3</v>
      </c>
      <c r="I37">
        <v>-1.6000000000000014E-3</v>
      </c>
      <c r="J37">
        <v>-4.0000000000000036E-3</v>
      </c>
      <c r="K37">
        <v>-2.0000000000000018E-3</v>
      </c>
      <c r="L37">
        <v>-2.0000000000000018E-3</v>
      </c>
      <c r="M37">
        <v>-1.0000000000000009E-3</v>
      </c>
      <c r="N37">
        <v>-4.0000000000000036E-3</v>
      </c>
      <c r="O37">
        <v>-3.0000000000000027E-3</v>
      </c>
      <c r="P37">
        <v>-5.0000000000000001E-3</v>
      </c>
    </row>
    <row r="38" spans="1:16" x14ac:dyDescent="0.2">
      <c r="A38" s="2">
        <v>4</v>
      </c>
      <c r="B38">
        <v>-2.0000000000000018E-3</v>
      </c>
      <c r="C38">
        <v>-1.0000000000000009E-3</v>
      </c>
      <c r="D38">
        <v>-1.0000000000000009E-3</v>
      </c>
      <c r="E38">
        <v>-3.2000000000000028E-3</v>
      </c>
      <c r="F38">
        <v>-1.6000000000000014E-3</v>
      </c>
      <c r="G38">
        <v>-4.0000000000000036E-3</v>
      </c>
      <c r="H38">
        <v>-1.6000000000000014E-3</v>
      </c>
      <c r="I38">
        <v>-2.400000000000002E-3</v>
      </c>
      <c r="J38">
        <v>-4.0000000000000036E-3</v>
      </c>
      <c r="K38">
        <v>-3.0000000000000027E-3</v>
      </c>
      <c r="L38">
        <v>-3.0000000000000027E-3</v>
      </c>
      <c r="M38">
        <v>-1.9999999999999463E-3</v>
      </c>
      <c r="N38">
        <v>-4.0000000000000036E-3</v>
      </c>
      <c r="O38">
        <v>-4.0000000000000036E-3</v>
      </c>
      <c r="P38">
        <v>-6.0000000000000053E-3</v>
      </c>
    </row>
    <row r="39" spans="1:16" x14ac:dyDescent="0.2">
      <c r="A39" s="2">
        <v>5</v>
      </c>
      <c r="B39">
        <v>-3.0000000000000027E-3</v>
      </c>
      <c r="C39">
        <v>-2.0000000000000018E-3</v>
      </c>
      <c r="D39">
        <v>-2.0000000000000018E-3</v>
      </c>
      <c r="E39">
        <v>-4.0000000000000036E-3</v>
      </c>
      <c r="F39">
        <v>-2.400000000000002E-3</v>
      </c>
      <c r="G39">
        <v>-4.8000000000000039E-3</v>
      </c>
      <c r="H39">
        <v>-1.6000000000000014E-3</v>
      </c>
      <c r="I39">
        <v>-3.2000000000000028E-3</v>
      </c>
      <c r="J39">
        <v>-4.0000000000000036E-3</v>
      </c>
      <c r="K39">
        <v>-3.0000000000000027E-3</v>
      </c>
      <c r="L39">
        <v>-3.0000000000000027E-3</v>
      </c>
      <c r="M39">
        <v>-1.9999999999999463E-3</v>
      </c>
      <c r="N39">
        <v>-4.0000000000000036E-3</v>
      </c>
      <c r="O39">
        <v>-4.0000000000000036E-3</v>
      </c>
      <c r="P39">
        <v>-6.0000000000000053E-3</v>
      </c>
    </row>
    <row r="40" spans="1:16" x14ac:dyDescent="0.2">
      <c r="A40" s="2">
        <v>6</v>
      </c>
      <c r="B40">
        <v>-3.0000000000000027E-3</v>
      </c>
      <c r="C40">
        <v>-2.0000000000000018E-3</v>
      </c>
      <c r="D40">
        <v>-2.0000000000000018E-3</v>
      </c>
      <c r="E40">
        <v>-4.8000000000000039E-3</v>
      </c>
      <c r="F40">
        <v>-3.2000000000000028E-3</v>
      </c>
      <c r="G40">
        <v>-5.6000000000000051E-3</v>
      </c>
      <c r="H40">
        <v>-2.400000000000002E-3</v>
      </c>
      <c r="I40">
        <v>-4.0000000000000036E-3</v>
      </c>
      <c r="J40">
        <v>-4.0000000000000036E-3</v>
      </c>
      <c r="K40">
        <v>-4.0000000000000036E-3</v>
      </c>
      <c r="L40">
        <v>-4.0000000000000036E-3</v>
      </c>
      <c r="M40">
        <v>-2.9999999999999472E-3</v>
      </c>
      <c r="N40">
        <v>-4.0000000000000036E-3</v>
      </c>
      <c r="O40">
        <v>-5.0000000000000044E-3</v>
      </c>
      <c r="P40">
        <v>-4.0000000000000001E-3</v>
      </c>
    </row>
    <row r="41" spans="1:16" x14ac:dyDescent="0.2">
      <c r="A41" s="2">
        <v>7</v>
      </c>
      <c r="B41">
        <v>-4.0000000000000036E-3</v>
      </c>
      <c r="C41">
        <v>-3.0000000000000027E-3</v>
      </c>
      <c r="D41">
        <v>-3.0000000000000027E-3</v>
      </c>
      <c r="E41">
        <v>-5.6000000000000051E-3</v>
      </c>
      <c r="F41">
        <v>-4.0000000000000036E-3</v>
      </c>
      <c r="G41">
        <v>-6.4000000000000055E-3</v>
      </c>
      <c r="H41">
        <v>-2.400000000000002E-3</v>
      </c>
      <c r="I41">
        <v>-4.0000000000000036E-3</v>
      </c>
      <c r="J41">
        <v>-4.0000000000000036E-3</v>
      </c>
      <c r="K41">
        <v>-5.0000000000000044E-3</v>
      </c>
      <c r="L41">
        <v>-4.9999999999999489E-3</v>
      </c>
      <c r="M41">
        <v>-3.999999999999948E-3</v>
      </c>
      <c r="N41">
        <v>-5.0000000000000044E-3</v>
      </c>
      <c r="O41">
        <v>-6.0000000000000053E-3</v>
      </c>
      <c r="P41">
        <v>-6.0000000000000053E-3</v>
      </c>
    </row>
    <row r="42" spans="1:16" x14ac:dyDescent="0.2">
      <c r="A42" s="2">
        <v>8</v>
      </c>
      <c r="B42">
        <v>-5.0000000000000044E-3</v>
      </c>
      <c r="C42">
        <v>-3.0000000000000027E-3</v>
      </c>
      <c r="D42">
        <v>-4.0000000000000036E-3</v>
      </c>
      <c r="E42">
        <v>-6.4000000000000055E-3</v>
      </c>
      <c r="F42">
        <v>-4.8000000000000039E-3</v>
      </c>
      <c r="G42">
        <v>-7.2000000000000067E-3</v>
      </c>
      <c r="H42">
        <v>-3.2000000000000028E-3</v>
      </c>
      <c r="I42">
        <v>-4.8000000000000039E-3</v>
      </c>
      <c r="J42">
        <v>-4.8000000000000039E-3</v>
      </c>
      <c r="K42">
        <v>-5.0000000000000044E-3</v>
      </c>
      <c r="L42">
        <v>-4.9999999999999489E-3</v>
      </c>
      <c r="M42">
        <v>-3.999999999999948E-3</v>
      </c>
      <c r="N42">
        <v>-5.0000000000000044E-3</v>
      </c>
      <c r="O42">
        <v>-6.0000000000000053E-3</v>
      </c>
      <c r="P42">
        <v>-6.0000000000000053E-3</v>
      </c>
    </row>
    <row r="43" spans="1:16" x14ac:dyDescent="0.2">
      <c r="A43" s="2">
        <v>9</v>
      </c>
      <c r="B43">
        <v>-5.0000000000000044E-3</v>
      </c>
      <c r="C43">
        <v>-4.0000000000000036E-3</v>
      </c>
      <c r="D43">
        <v>-5.0000000000000044E-3</v>
      </c>
      <c r="E43">
        <v>-8.0000000000000071E-3</v>
      </c>
      <c r="F43">
        <v>-5.6000000000000051E-3</v>
      </c>
      <c r="G43">
        <v>-8.0000000000000071E-3</v>
      </c>
      <c r="H43">
        <v>-3.2000000000000028E-3</v>
      </c>
      <c r="I43">
        <v>-4.8000000000000039E-3</v>
      </c>
      <c r="J43">
        <v>-4.8000000000000039E-3</v>
      </c>
      <c r="K43">
        <v>-6.0000000000000053E-3</v>
      </c>
      <c r="L43">
        <v>-5.9999999999999498E-3</v>
      </c>
      <c r="M43">
        <v>-4.9999999999999489E-3</v>
      </c>
      <c r="N43">
        <v>-5.0000000000000044E-3</v>
      </c>
      <c r="O43">
        <v>-6.0000000000000053E-3</v>
      </c>
      <c r="P43">
        <v>-7.0000000000000062E-3</v>
      </c>
    </row>
    <row r="44" spans="1:16" x14ac:dyDescent="0.2">
      <c r="A44" s="2">
        <v>10</v>
      </c>
      <c r="B44">
        <v>-6.0000000000000053E-3</v>
      </c>
      <c r="C44">
        <v>-5.0000000000000044E-3</v>
      </c>
      <c r="D44">
        <v>-5.0000000000000044E-3</v>
      </c>
      <c r="E44">
        <v>-8.8000000000000075E-3</v>
      </c>
      <c r="F44">
        <v>-6.4000000000000055E-3</v>
      </c>
      <c r="G44">
        <v>-8.0000000000000071E-3</v>
      </c>
      <c r="H44">
        <v>-4.0000000000000036E-3</v>
      </c>
      <c r="I44">
        <v>-5.6000000000000051E-3</v>
      </c>
      <c r="J44">
        <v>-6.4000000000000055E-3</v>
      </c>
      <c r="K44">
        <v>-7.0000000000000062E-3</v>
      </c>
      <c r="L44">
        <v>-6.9999999999999507E-3</v>
      </c>
      <c r="M44">
        <v>-5.9999999999999498E-3</v>
      </c>
      <c r="N44">
        <v>-6.0000000000000053E-3</v>
      </c>
      <c r="O44">
        <v>-6.0000000000000053E-3</v>
      </c>
      <c r="P44">
        <v>-7.0000000000000062E-3</v>
      </c>
    </row>
    <row r="45" spans="1:16" x14ac:dyDescent="0.2">
      <c r="A45" s="2">
        <v>11</v>
      </c>
      <c r="B45">
        <v>-7.0000000000000062E-3</v>
      </c>
      <c r="C45">
        <v>-5.0000000000000044E-3</v>
      </c>
      <c r="D45">
        <v>-6.0000000000000053E-3</v>
      </c>
      <c r="E45">
        <v>-1.040000000000001E-2</v>
      </c>
      <c r="F45">
        <v>-8.0000000000000071E-3</v>
      </c>
      <c r="G45">
        <v>-8.8000000000000075E-3</v>
      </c>
      <c r="H45">
        <v>-4.8000000000000039E-3</v>
      </c>
      <c r="I45">
        <v>-6.4000000000000055E-3</v>
      </c>
      <c r="J45">
        <v>-7.2000000000000067E-3</v>
      </c>
      <c r="K45">
        <v>-7.0000000000000062E-3</v>
      </c>
      <c r="L45">
        <v>-7.9999999999999516E-3</v>
      </c>
      <c r="M45">
        <v>-5.9999999999999498E-3</v>
      </c>
      <c r="N45">
        <v>-7.0000000000000062E-3</v>
      </c>
      <c r="O45">
        <v>-7.0000000000000062E-3</v>
      </c>
      <c r="P45">
        <v>-8.0000000000000071E-3</v>
      </c>
    </row>
    <row r="46" spans="1:16" x14ac:dyDescent="0.2">
      <c r="A46" s="2">
        <v>12</v>
      </c>
      <c r="B46">
        <v>-7.0000000000000062E-3</v>
      </c>
      <c r="C46">
        <v>-6.0000000000000053E-3</v>
      </c>
      <c r="D46">
        <v>-6.0000000000000053E-3</v>
      </c>
      <c r="E46">
        <v>-1.120000000000001E-2</v>
      </c>
      <c r="F46">
        <v>-8.0000000000000071E-3</v>
      </c>
      <c r="G46">
        <v>-9.6000000000000078E-3</v>
      </c>
      <c r="H46">
        <v>-5.6000000000000051E-3</v>
      </c>
      <c r="I46">
        <v>-7.2000000000000067E-3</v>
      </c>
      <c r="J46">
        <v>-8.0000000000000071E-3</v>
      </c>
      <c r="K46">
        <v>-8.0000000000000071E-3</v>
      </c>
      <c r="L46">
        <v>-7.9999999999999516E-3</v>
      </c>
      <c r="M46">
        <v>-6.9999999999999507E-3</v>
      </c>
      <c r="N46">
        <v>-8.0000000000000071E-3</v>
      </c>
      <c r="O46">
        <v>-8.0000000000000071E-3</v>
      </c>
      <c r="P46">
        <v>-9.000000000000008E-3</v>
      </c>
    </row>
    <row r="47" spans="1:16" x14ac:dyDescent="0.2">
      <c r="A47" s="2">
        <v>13</v>
      </c>
      <c r="B47">
        <v>-8.0000000000000071E-3</v>
      </c>
      <c r="C47">
        <v>-6.0000000000000053E-3</v>
      </c>
      <c r="D47">
        <v>-6.0000000000000053E-3</v>
      </c>
      <c r="E47">
        <v>-1.2000000000000011E-2</v>
      </c>
      <c r="F47">
        <v>-9.6000000000000078E-3</v>
      </c>
      <c r="G47">
        <v>-1.040000000000001E-2</v>
      </c>
      <c r="H47">
        <v>-6.4000000000000055E-3</v>
      </c>
      <c r="I47">
        <v>-8.0000000000000071E-3</v>
      </c>
      <c r="J47">
        <v>-8.0000000000000071E-3</v>
      </c>
      <c r="K47">
        <v>-9.000000000000008E-3</v>
      </c>
      <c r="L47">
        <v>-8.9999999999999525E-3</v>
      </c>
      <c r="M47">
        <v>-7.9999999999999516E-3</v>
      </c>
      <c r="N47">
        <v>-8.0000000000000071E-3</v>
      </c>
      <c r="O47">
        <v>-8.0000000000000071E-3</v>
      </c>
      <c r="P47">
        <v>-9.000000000000008E-3</v>
      </c>
    </row>
    <row r="48" spans="1:16" x14ac:dyDescent="0.2">
      <c r="A48" s="2">
        <v>14</v>
      </c>
      <c r="B48">
        <v>-9.000000000000008E-3</v>
      </c>
      <c r="C48">
        <v>-7.0000000000000062E-3</v>
      </c>
      <c r="D48">
        <v>-7.0000000000000062E-3</v>
      </c>
      <c r="E48">
        <v>-1.3600000000000011E-2</v>
      </c>
      <c r="F48">
        <v>-1.040000000000001E-2</v>
      </c>
      <c r="G48">
        <v>-1.120000000000001E-2</v>
      </c>
      <c r="H48">
        <v>-7.2000000000000067E-3</v>
      </c>
      <c r="I48">
        <v>-8.0000000000000071E-3</v>
      </c>
      <c r="J48">
        <v>-8.8000000000000075E-3</v>
      </c>
      <c r="K48">
        <v>-9.000000000000008E-3</v>
      </c>
      <c r="L48">
        <v>-9.9999999999999534E-3</v>
      </c>
      <c r="M48">
        <v>-7.9999999999999516E-3</v>
      </c>
      <c r="N48">
        <v>-9.000000000000008E-3</v>
      </c>
      <c r="O48">
        <v>-9.000000000000008E-3</v>
      </c>
      <c r="P48">
        <v>-1.0000000000000009E-2</v>
      </c>
    </row>
    <row r="49" spans="1:16" x14ac:dyDescent="0.2">
      <c r="A49" s="2">
        <v>15</v>
      </c>
      <c r="B49">
        <v>-9.000000000000008E-3</v>
      </c>
      <c r="C49">
        <v>-8.0000000000000071E-3</v>
      </c>
      <c r="D49">
        <v>-8.0000000000000071E-3</v>
      </c>
      <c r="E49">
        <v>-1.4400000000000013E-2</v>
      </c>
      <c r="F49">
        <v>-1.120000000000001E-2</v>
      </c>
      <c r="G49">
        <v>-1.2000000000000011E-2</v>
      </c>
      <c r="H49">
        <v>-8.0000000000000071E-3</v>
      </c>
      <c r="I49">
        <v>-8.8000000000000075E-3</v>
      </c>
      <c r="J49">
        <v>-1.040000000000001E-2</v>
      </c>
      <c r="K49">
        <v>-1.0000000000000009E-2</v>
      </c>
      <c r="L49">
        <v>-9.9999999999999534E-3</v>
      </c>
      <c r="M49">
        <v>-8.9999999999999525E-3</v>
      </c>
      <c r="N49">
        <v>-1.0000000000000009E-2</v>
      </c>
      <c r="O49">
        <v>-9.000000000000008E-3</v>
      </c>
      <c r="P49">
        <v>-1.100000000000001E-2</v>
      </c>
    </row>
    <row r="50" spans="1:16" x14ac:dyDescent="0.2">
      <c r="A50" s="2">
        <v>16</v>
      </c>
      <c r="B50">
        <v>-1.0000000000000009E-2</v>
      </c>
      <c r="C50">
        <v>-9.000000000000008E-3</v>
      </c>
      <c r="D50">
        <v>-8.0000000000000071E-3</v>
      </c>
      <c r="E50">
        <v>-1.6000000000000014E-2</v>
      </c>
      <c r="F50">
        <v>-1.2800000000000011E-2</v>
      </c>
      <c r="G50">
        <v>-1.2800000000000011E-2</v>
      </c>
      <c r="H50">
        <v>-8.8000000000000075E-3</v>
      </c>
      <c r="I50">
        <v>-8.8000000000000075E-3</v>
      </c>
      <c r="J50">
        <v>-1.120000000000001E-2</v>
      </c>
      <c r="K50">
        <v>-1.100000000000001E-2</v>
      </c>
      <c r="L50">
        <v>-1.0999999999999954E-2</v>
      </c>
      <c r="M50">
        <v>-9.9999999999999534E-3</v>
      </c>
      <c r="N50">
        <v>-1.0000000000000009E-2</v>
      </c>
      <c r="O50">
        <v>-1.0000000000000009E-2</v>
      </c>
      <c r="P50">
        <v>-1.19999999999999E-2</v>
      </c>
    </row>
    <row r="51" spans="1:16" x14ac:dyDescent="0.2">
      <c r="A51" s="2">
        <v>17</v>
      </c>
      <c r="B51">
        <v>-1.0000000000000009E-2</v>
      </c>
      <c r="C51">
        <v>-9.000000000000008E-3</v>
      </c>
      <c r="D51">
        <v>-9.000000000000008E-3</v>
      </c>
      <c r="E51">
        <v>-1.6800000000000016E-2</v>
      </c>
      <c r="F51">
        <v>-1.3600000000000011E-2</v>
      </c>
      <c r="G51">
        <v>-1.3600000000000011E-2</v>
      </c>
      <c r="H51">
        <v>-9.6000000000000078E-3</v>
      </c>
      <c r="I51">
        <v>-9.6000000000000078E-3</v>
      </c>
      <c r="J51">
        <v>-1.2000000000000011E-2</v>
      </c>
      <c r="K51">
        <v>-1.2000000000000011E-2</v>
      </c>
      <c r="L51">
        <v>-1.0999999999999954E-2</v>
      </c>
      <c r="M51">
        <v>-1.0999999999999954E-2</v>
      </c>
      <c r="N51">
        <v>-1.100000000000001E-2</v>
      </c>
      <c r="O51">
        <v>-1.0000000000000009E-2</v>
      </c>
      <c r="P51">
        <v>-1.19999999999999E-2</v>
      </c>
    </row>
    <row r="52" spans="1:16" x14ac:dyDescent="0.2">
      <c r="A52" s="2">
        <v>18</v>
      </c>
      <c r="B52">
        <v>-1.100000000000001E-2</v>
      </c>
      <c r="C52">
        <v>-1.0000000000000009E-2</v>
      </c>
      <c r="D52">
        <v>-1.0000000000000009E-2</v>
      </c>
      <c r="E52">
        <v>-1.8400000000000017E-2</v>
      </c>
      <c r="F52">
        <v>-1.4400000000000013E-2</v>
      </c>
      <c r="G52">
        <v>-1.4400000000000013E-2</v>
      </c>
      <c r="H52">
        <v>-1.040000000000001E-2</v>
      </c>
      <c r="I52">
        <v>-1.040000000000001E-2</v>
      </c>
      <c r="J52">
        <v>-1.2800000000000011E-2</v>
      </c>
      <c r="K52">
        <v>-1.2000000000000011E-2</v>
      </c>
      <c r="L52">
        <v>-1.1999999999999955E-2</v>
      </c>
      <c r="M52">
        <v>-1.0999999999999954E-2</v>
      </c>
      <c r="N52">
        <v>-1.2000000000000011E-2</v>
      </c>
      <c r="O52">
        <v>-1.100000000000001E-2</v>
      </c>
      <c r="P52">
        <v>-1.19999999999999E-2</v>
      </c>
    </row>
    <row r="53" spans="1:16" x14ac:dyDescent="0.2">
      <c r="A53" s="2">
        <v>19</v>
      </c>
      <c r="B53">
        <v>-1.2000000000000011E-2</v>
      </c>
      <c r="C53">
        <v>-1.100000000000001E-2</v>
      </c>
      <c r="D53">
        <v>-1.100000000000001E-2</v>
      </c>
      <c r="E53">
        <v>-1.9200000000000016E-2</v>
      </c>
      <c r="F53">
        <v>-1.5200000000000014E-2</v>
      </c>
      <c r="G53">
        <v>-1.5200000000000014E-2</v>
      </c>
      <c r="H53">
        <v>-1.120000000000001E-2</v>
      </c>
      <c r="I53">
        <v>-9.6000000000000078E-3</v>
      </c>
      <c r="J53">
        <v>-1.3600000000000011E-2</v>
      </c>
      <c r="K53">
        <v>-1.3000000000000012E-2</v>
      </c>
      <c r="L53">
        <v>-1.2999999999999956E-2</v>
      </c>
      <c r="M53">
        <v>-1.1999999999999955E-2</v>
      </c>
      <c r="N53">
        <v>-1.3000000000000012E-2</v>
      </c>
      <c r="O53">
        <v>-1.2000000000000011E-2</v>
      </c>
      <c r="P53">
        <v>-1.100000000000001E-2</v>
      </c>
    </row>
    <row r="54" spans="1:16" x14ac:dyDescent="0.2">
      <c r="A54" s="2">
        <v>20</v>
      </c>
      <c r="B54">
        <v>-1.2000000000000011E-2</v>
      </c>
      <c r="C54">
        <v>-1.100000000000001E-2</v>
      </c>
      <c r="D54">
        <v>-1.2000000000000011E-2</v>
      </c>
      <c r="E54">
        <v>-2.080000000000002E-2</v>
      </c>
      <c r="F54">
        <v>-1.6800000000000016E-2</v>
      </c>
      <c r="G54">
        <v>-1.6000000000000014E-2</v>
      </c>
      <c r="H54">
        <v>-1.2000000000000011E-2</v>
      </c>
      <c r="I54">
        <v>-8.8000000000000075E-3</v>
      </c>
      <c r="J54">
        <v>-1.4400000000000013E-2</v>
      </c>
      <c r="K54">
        <v>-1.4000000000000012E-2</v>
      </c>
      <c r="L54">
        <v>-1.2999999999999956E-2</v>
      </c>
      <c r="M54">
        <v>-1.2999999999999956E-2</v>
      </c>
      <c r="N54">
        <v>-1.3000000000000012E-2</v>
      </c>
      <c r="O54">
        <v>-1.2000000000000011E-2</v>
      </c>
      <c r="P54">
        <v>-1.19999999999999E-2</v>
      </c>
    </row>
    <row r="55" spans="1:16" x14ac:dyDescent="0.2">
      <c r="A55" s="2">
        <v>21</v>
      </c>
      <c r="B55">
        <v>-1.3000000000000012E-2</v>
      </c>
      <c r="C55">
        <v>-1.2000000000000011E-2</v>
      </c>
      <c r="D55">
        <v>-1.2000000000000011E-2</v>
      </c>
      <c r="E55">
        <v>-2.1600000000000018E-2</v>
      </c>
      <c r="F55">
        <v>-1.7600000000000015E-2</v>
      </c>
      <c r="G55">
        <v>-1.6800000000000016E-2</v>
      </c>
      <c r="H55">
        <v>-1.2800000000000011E-2</v>
      </c>
      <c r="I55">
        <v>-8.8000000000000075E-3</v>
      </c>
      <c r="J55">
        <v>-1.5200000000000014E-2</v>
      </c>
      <c r="K55">
        <v>-1.4000000000000012E-2</v>
      </c>
      <c r="L55">
        <v>-1.3999999999999957E-2</v>
      </c>
      <c r="M55">
        <v>-1.2999999999999956E-2</v>
      </c>
      <c r="N55">
        <v>-1.4000000000000012E-2</v>
      </c>
      <c r="O55">
        <v>-1.3000000000000012E-2</v>
      </c>
      <c r="P55">
        <v>-1.2999999999999901E-2</v>
      </c>
    </row>
    <row r="56" spans="1:16" x14ac:dyDescent="0.2">
      <c r="A56" s="2">
        <v>22</v>
      </c>
      <c r="B56">
        <v>-1.4000000000000012E-2</v>
      </c>
      <c r="C56">
        <v>-1.3000000000000012E-2</v>
      </c>
      <c r="D56">
        <v>-1.3000000000000012E-2</v>
      </c>
      <c r="E56">
        <v>-2.3200000000000019E-2</v>
      </c>
      <c r="F56">
        <v>-1.8400000000000017E-2</v>
      </c>
      <c r="G56">
        <v>-1.7600000000000015E-2</v>
      </c>
      <c r="H56">
        <v>-1.4400000000000013E-2</v>
      </c>
      <c r="I56">
        <v>-9.6000000000000078E-3</v>
      </c>
      <c r="J56">
        <v>-1.6000000000000014E-2</v>
      </c>
      <c r="K56">
        <v>-1.5000000000000013E-2</v>
      </c>
      <c r="L56">
        <v>-1.4999999999999958E-2</v>
      </c>
      <c r="M56">
        <v>-1.3999999999999957E-2</v>
      </c>
      <c r="N56">
        <v>-1.5000000000000013E-2</v>
      </c>
      <c r="O56">
        <v>-1.4000000000000012E-2</v>
      </c>
      <c r="P56">
        <v>-1.4999999999999902E-2</v>
      </c>
    </row>
    <row r="57" spans="1:16" x14ac:dyDescent="0.2">
      <c r="A57" s="2">
        <v>23</v>
      </c>
      <c r="B57">
        <v>-1.4000000000000012E-2</v>
      </c>
      <c r="C57">
        <v>-1.3000000000000012E-2</v>
      </c>
      <c r="D57">
        <v>-1.4000000000000012E-2</v>
      </c>
      <c r="E57">
        <v>-2.4800000000000023E-2</v>
      </c>
      <c r="F57">
        <v>-1.9200000000000016E-2</v>
      </c>
      <c r="G57">
        <v>-1.8400000000000017E-2</v>
      </c>
      <c r="H57">
        <v>-1.4400000000000013E-2</v>
      </c>
      <c r="I57">
        <v>-1.2000000000000011E-2</v>
      </c>
      <c r="J57">
        <v>-1.6800000000000016E-2</v>
      </c>
      <c r="K57">
        <v>-1.6000000000000014E-2</v>
      </c>
      <c r="L57">
        <v>-1.4999999999999958E-2</v>
      </c>
      <c r="M57">
        <v>-1.4999999999999958E-2</v>
      </c>
      <c r="N57">
        <v>-1.6000000000000014E-2</v>
      </c>
      <c r="O57">
        <v>-1.4000000000000012E-2</v>
      </c>
      <c r="P57">
        <v>-1.4999999999999902E-2</v>
      </c>
    </row>
    <row r="58" spans="1:16" x14ac:dyDescent="0.2">
      <c r="A58" s="2">
        <v>24</v>
      </c>
      <c r="B58">
        <v>-1.4999999999999986E-2</v>
      </c>
      <c r="C58">
        <v>-1.4000000000000012E-2</v>
      </c>
      <c r="D58">
        <v>-1.5000000000000013E-2</v>
      </c>
      <c r="E58">
        <v>-2.5600000000000022E-2</v>
      </c>
      <c r="F58">
        <v>-2.0000000000000018E-2</v>
      </c>
      <c r="G58">
        <v>-1.9200000000000016E-2</v>
      </c>
      <c r="H58">
        <v>-1.6000000000000014E-2</v>
      </c>
      <c r="I58">
        <v>-1.3600000000000011E-2</v>
      </c>
      <c r="J58">
        <v>-1.7600000000000015E-2</v>
      </c>
      <c r="K58">
        <v>-1.6000000000000014E-2</v>
      </c>
      <c r="L58">
        <v>-1.5999999999999959E-2</v>
      </c>
      <c r="M58">
        <v>-1.5999999999999959E-2</v>
      </c>
      <c r="N58">
        <v>-1.7000000000000015E-2</v>
      </c>
      <c r="O58">
        <v>-1.5000000000000013E-2</v>
      </c>
      <c r="P58">
        <v>-1.5999999999999903E-2</v>
      </c>
    </row>
    <row r="59" spans="1:16" x14ac:dyDescent="0.2">
      <c r="A59" s="2">
        <v>25</v>
      </c>
      <c r="B59">
        <v>-1.5999999999999986E-2</v>
      </c>
      <c r="C59">
        <v>-1.5000000000000013E-2</v>
      </c>
      <c r="D59">
        <v>-1.5000000000000013E-2</v>
      </c>
      <c r="E59">
        <v>-2.7200000000000023E-2</v>
      </c>
      <c r="F59">
        <v>-2.1600000000000018E-2</v>
      </c>
      <c r="G59">
        <v>-2.080000000000002E-2</v>
      </c>
      <c r="H59">
        <v>-1.6000000000000014E-2</v>
      </c>
      <c r="I59">
        <v>-1.5200000000000014E-2</v>
      </c>
      <c r="J59">
        <v>-1.8400000000000017E-2</v>
      </c>
      <c r="K59">
        <v>-1.7000000000000015E-2</v>
      </c>
      <c r="L59">
        <v>-1.5999999999999959E-2</v>
      </c>
      <c r="M59">
        <v>-1.5999999999999959E-2</v>
      </c>
      <c r="N59">
        <v>-1.7000000000000015E-2</v>
      </c>
      <c r="O59">
        <v>-1.5000000000000013E-2</v>
      </c>
      <c r="P59">
        <v>-1.6999999999999904E-2</v>
      </c>
    </row>
    <row r="60" spans="1:16" x14ac:dyDescent="0.2">
      <c r="A60" s="2"/>
    </row>
    <row r="61" spans="1:16" x14ac:dyDescent="0.2">
      <c r="A61" s="2"/>
    </row>
    <row r="62" spans="1:16" x14ac:dyDescent="0.2">
      <c r="A62" s="2"/>
    </row>
    <row r="63" spans="1:16" x14ac:dyDescent="0.2">
      <c r="A63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2C97D6-224D-5043-966B-2FC8EEACE26D}">
  <dimension ref="A1:P16"/>
  <sheetViews>
    <sheetView topLeftCell="C20" zoomScale="233" workbookViewId="0">
      <selection activeCell="E24" sqref="E24"/>
    </sheetView>
  </sheetViews>
  <sheetFormatPr baseColWidth="10" defaultRowHeight="16" x14ac:dyDescent="0.2"/>
  <sheetData>
    <row r="1" spans="1:16" x14ac:dyDescent="0.2">
      <c r="A1" s="10" t="s">
        <v>23</v>
      </c>
    </row>
    <row r="2" spans="1:16" s="10" customFormat="1" ht="17" x14ac:dyDescent="0.2">
      <c r="A2" s="9" t="s">
        <v>22</v>
      </c>
      <c r="B2" s="7" t="s">
        <v>0</v>
      </c>
      <c r="C2" s="7" t="s">
        <v>0</v>
      </c>
      <c r="D2" s="7" t="s">
        <v>0</v>
      </c>
      <c r="E2" s="7" t="s">
        <v>19</v>
      </c>
      <c r="F2" s="7" t="s">
        <v>19</v>
      </c>
      <c r="G2" s="7" t="s">
        <v>19</v>
      </c>
      <c r="H2" s="7" t="s">
        <v>20</v>
      </c>
      <c r="I2" s="7" t="s">
        <v>20</v>
      </c>
      <c r="J2" s="7" t="s">
        <v>20</v>
      </c>
      <c r="K2" s="7" t="s">
        <v>1</v>
      </c>
      <c r="L2" s="7" t="s">
        <v>1</v>
      </c>
      <c r="M2" s="7" t="s">
        <v>1</v>
      </c>
      <c r="N2" s="7" t="s">
        <v>21</v>
      </c>
      <c r="O2" s="7" t="s">
        <v>21</v>
      </c>
      <c r="P2" s="7" t="s">
        <v>21</v>
      </c>
    </row>
    <row r="3" spans="1:16" s="10" customFormat="1" x14ac:dyDescent="0.2">
      <c r="A3" s="10">
        <v>0</v>
      </c>
      <c r="B3" s="8">
        <v>0.11899999999999999</v>
      </c>
      <c r="C3" s="8">
        <v>0.121</v>
      </c>
      <c r="D3" s="8">
        <v>0.12</v>
      </c>
      <c r="E3" s="8">
        <v>0.125</v>
      </c>
      <c r="F3" s="8">
        <v>0.127</v>
      </c>
      <c r="G3" s="8">
        <v>0.13200000000000001</v>
      </c>
      <c r="H3" s="8">
        <v>0.13300000000000001</v>
      </c>
      <c r="I3" s="8">
        <v>0.13400000000000001</v>
      </c>
      <c r="J3" s="8">
        <v>0.129</v>
      </c>
      <c r="K3" s="8">
        <v>0.129</v>
      </c>
      <c r="L3" s="8">
        <v>0.125</v>
      </c>
      <c r="M3" s="8">
        <v>0.124</v>
      </c>
      <c r="N3" s="8">
        <v>0.12</v>
      </c>
      <c r="O3" s="8">
        <v>0.127</v>
      </c>
      <c r="P3" s="8">
        <v>0.13200000000000001</v>
      </c>
    </row>
    <row r="4" spans="1:16" s="10" customFormat="1" x14ac:dyDescent="0.2">
      <c r="A4" s="10">
        <v>5</v>
      </c>
      <c r="B4" s="8">
        <v>0.11799999999999999</v>
      </c>
      <c r="C4" s="8">
        <v>0.11799999999999999</v>
      </c>
      <c r="D4" s="8">
        <v>0.121</v>
      </c>
      <c r="E4" s="8">
        <v>0.123</v>
      </c>
      <c r="F4" s="8">
        <v>0.127</v>
      </c>
      <c r="G4" s="8">
        <v>0.127</v>
      </c>
      <c r="H4" s="8">
        <v>0.13300000000000001</v>
      </c>
      <c r="I4" s="8">
        <v>0.13</v>
      </c>
      <c r="J4" s="8">
        <v>0.13</v>
      </c>
      <c r="K4" s="8">
        <v>0.127</v>
      </c>
      <c r="L4" s="8">
        <v>0.121</v>
      </c>
      <c r="M4" s="8">
        <v>0.124</v>
      </c>
      <c r="N4" s="8">
        <v>0.123</v>
      </c>
      <c r="O4" s="8">
        <v>0.114</v>
      </c>
      <c r="P4" s="8">
        <v>0.122</v>
      </c>
    </row>
    <row r="5" spans="1:16" s="10" customFormat="1" x14ac:dyDescent="0.2">
      <c r="A5" s="10">
        <v>10</v>
      </c>
      <c r="B5" s="8">
        <v>0.11700000000000001</v>
      </c>
      <c r="C5" s="8">
        <v>0.11799999999999999</v>
      </c>
      <c r="D5" s="8">
        <v>0.121</v>
      </c>
      <c r="E5" s="8">
        <v>0.125</v>
      </c>
      <c r="F5" s="8">
        <v>0.123</v>
      </c>
      <c r="G5" s="8">
        <v>0.129</v>
      </c>
      <c r="H5" s="8">
        <v>0.14000000000000001</v>
      </c>
      <c r="I5" s="8">
        <v>0.13600000000000001</v>
      </c>
      <c r="J5" s="8">
        <v>0.127</v>
      </c>
      <c r="K5" s="8">
        <v>0.126</v>
      </c>
      <c r="L5" s="8">
        <v>0.13100000000000001</v>
      </c>
      <c r="M5" s="8">
        <v>0.124</v>
      </c>
      <c r="N5" s="8">
        <v>0.123</v>
      </c>
      <c r="O5" s="8">
        <v>0.124</v>
      </c>
      <c r="P5" s="8">
        <v>0.128</v>
      </c>
    </row>
    <row r="6" spans="1:16" s="10" customFormat="1" x14ac:dyDescent="0.2">
      <c r="A6" s="10">
        <v>15</v>
      </c>
      <c r="B6" s="8">
        <v>0.11899999999999999</v>
      </c>
      <c r="C6" s="8">
        <v>0.11899999999999999</v>
      </c>
      <c r="D6" s="8">
        <v>0.123</v>
      </c>
      <c r="E6" s="8">
        <v>0.124</v>
      </c>
      <c r="F6" s="8">
        <v>0.123</v>
      </c>
      <c r="G6" s="8">
        <v>0.13100000000000001</v>
      </c>
      <c r="H6" s="8">
        <v>0.13600000000000001</v>
      </c>
      <c r="I6" s="8">
        <v>0.129</v>
      </c>
      <c r="J6" s="8">
        <v>0.13200000000000001</v>
      </c>
      <c r="K6" s="8">
        <v>0.129</v>
      </c>
      <c r="L6" s="8">
        <v>0.126</v>
      </c>
      <c r="M6" s="8">
        <v>0.127</v>
      </c>
      <c r="N6" s="8">
        <v>0.123</v>
      </c>
      <c r="O6" s="8">
        <v>0.126</v>
      </c>
      <c r="P6" s="8">
        <v>0.124</v>
      </c>
    </row>
    <row r="7" spans="1:16" s="10" customFormat="1" x14ac:dyDescent="0.2">
      <c r="A7" s="10">
        <v>20</v>
      </c>
      <c r="B7" s="8">
        <v>0.11799999999999999</v>
      </c>
      <c r="C7" s="8">
        <v>0.11700000000000001</v>
      </c>
      <c r="D7" s="8">
        <v>0.122</v>
      </c>
      <c r="E7" s="8">
        <v>0.121</v>
      </c>
      <c r="F7" s="8">
        <v>0.124</v>
      </c>
      <c r="G7" s="8">
        <v>0.13100000000000001</v>
      </c>
      <c r="H7" s="8">
        <v>0.13</v>
      </c>
      <c r="I7" s="8">
        <v>0.13500000000000001</v>
      </c>
      <c r="J7" s="8">
        <v>0.13100000000000001</v>
      </c>
      <c r="K7" s="8">
        <v>0.127</v>
      </c>
      <c r="L7" s="8">
        <v>0.121</v>
      </c>
      <c r="M7" s="8">
        <v>0.124</v>
      </c>
      <c r="N7" s="8">
        <v>0.11899999999999999</v>
      </c>
      <c r="O7" s="8">
        <v>0.13</v>
      </c>
      <c r="P7" s="8">
        <v>0.13500000000000001</v>
      </c>
    </row>
    <row r="8" spans="1:16" s="10" customFormat="1" x14ac:dyDescent="0.2">
      <c r="A8" s="10">
        <v>25</v>
      </c>
      <c r="B8" s="8">
        <v>0.11600000000000001</v>
      </c>
      <c r="C8" s="8">
        <v>0.11899999999999999</v>
      </c>
      <c r="D8" s="8">
        <v>0.121</v>
      </c>
      <c r="E8" s="8">
        <v>0.125</v>
      </c>
      <c r="F8" s="8">
        <v>0.125</v>
      </c>
      <c r="G8" s="8">
        <v>0.13200000000000001</v>
      </c>
      <c r="H8" s="8">
        <v>0.13500000000000001</v>
      </c>
      <c r="I8" s="8">
        <v>0.13100000000000001</v>
      </c>
      <c r="J8" s="8">
        <v>0.13300000000000001</v>
      </c>
      <c r="K8" s="8">
        <v>0.13100000000000001</v>
      </c>
      <c r="L8" s="8">
        <v>0.125</v>
      </c>
      <c r="M8" s="8">
        <v>0.125</v>
      </c>
      <c r="N8" s="8">
        <v>0.124</v>
      </c>
      <c r="O8" s="8">
        <v>0.128</v>
      </c>
      <c r="P8" s="8">
        <v>0.13900000000000001</v>
      </c>
    </row>
    <row r="9" spans="1:16" s="10" customFormat="1" x14ac:dyDescent="0.2">
      <c r="A9" s="10">
        <v>30</v>
      </c>
      <c r="B9" s="8">
        <v>0.11899999999999999</v>
      </c>
      <c r="C9" s="8">
        <v>0.123</v>
      </c>
      <c r="D9" s="8">
        <v>0.12</v>
      </c>
      <c r="E9" s="8">
        <v>0.122</v>
      </c>
      <c r="F9" s="8">
        <v>0.127</v>
      </c>
      <c r="G9" s="8">
        <v>0.13</v>
      </c>
      <c r="H9" s="8">
        <v>0.13100000000000001</v>
      </c>
      <c r="I9" s="8">
        <v>0.13100000000000001</v>
      </c>
      <c r="J9" s="8">
        <v>0.13800000000000001</v>
      </c>
      <c r="K9" s="8">
        <v>0.126</v>
      </c>
      <c r="L9" s="8">
        <v>0.128</v>
      </c>
      <c r="M9" s="8">
        <v>0.127</v>
      </c>
      <c r="N9" s="8">
        <v>0.124</v>
      </c>
      <c r="O9" s="8">
        <v>0.13300000000000001</v>
      </c>
      <c r="P9" s="8">
        <v>0.13100000000000001</v>
      </c>
    </row>
    <row r="10" spans="1:16" s="10" customFormat="1" x14ac:dyDescent="0.2">
      <c r="A10" s="7">
        <v>35</v>
      </c>
      <c r="B10" s="8">
        <v>0.11899999999999999</v>
      </c>
      <c r="C10" s="8">
        <v>0.11700000000000001</v>
      </c>
      <c r="D10" s="8">
        <v>0.11899999999999999</v>
      </c>
      <c r="E10" s="8">
        <v>0.122</v>
      </c>
      <c r="F10" s="8">
        <v>0.126</v>
      </c>
      <c r="G10" s="8">
        <v>0.129</v>
      </c>
      <c r="H10" s="8">
        <v>0.13100000000000001</v>
      </c>
      <c r="I10" s="8">
        <v>0.13</v>
      </c>
      <c r="J10" s="8">
        <v>0.13800000000000001</v>
      </c>
      <c r="K10" s="8">
        <v>0.125</v>
      </c>
      <c r="L10" s="8">
        <v>0.128</v>
      </c>
      <c r="M10" s="8">
        <v>0.127</v>
      </c>
      <c r="N10" s="8">
        <v>0.14299999999999999</v>
      </c>
      <c r="O10" s="8">
        <v>0.13200000000000001</v>
      </c>
      <c r="P10" s="8">
        <v>0.152</v>
      </c>
    </row>
    <row r="11" spans="1:16" s="10" customFormat="1" x14ac:dyDescent="0.2">
      <c r="A11" s="7">
        <v>40</v>
      </c>
      <c r="B11" s="8">
        <v>0.11600000000000001</v>
      </c>
      <c r="C11" s="8">
        <v>0.11700000000000001</v>
      </c>
      <c r="D11" s="8">
        <v>0.121</v>
      </c>
      <c r="E11" s="8">
        <v>0.125</v>
      </c>
      <c r="F11" s="8">
        <v>0.124</v>
      </c>
      <c r="G11" s="8">
        <v>0.13500000000000001</v>
      </c>
      <c r="H11" s="8">
        <v>0.13400000000000001</v>
      </c>
      <c r="I11" s="8">
        <v>0.14299999999999999</v>
      </c>
      <c r="J11" s="8">
        <v>0.13300000000000001</v>
      </c>
      <c r="K11" s="8">
        <v>0.13100000000000001</v>
      </c>
      <c r="L11" s="8">
        <v>0.127</v>
      </c>
      <c r="M11" s="8">
        <v>0.125</v>
      </c>
      <c r="N11" s="8">
        <v>0.14199999999999999</v>
      </c>
      <c r="O11" s="8">
        <v>0.14699999999999999</v>
      </c>
      <c r="P11" s="8">
        <v>0.16300000000000001</v>
      </c>
    </row>
    <row r="12" spans="1:16" s="10" customFormat="1" x14ac:dyDescent="0.2">
      <c r="A12" s="7">
        <v>45</v>
      </c>
      <c r="B12" s="8">
        <v>0.11799999999999999</v>
      </c>
      <c r="C12" s="8">
        <v>0.11700000000000001</v>
      </c>
      <c r="D12" s="8">
        <v>0.122</v>
      </c>
      <c r="E12" s="8">
        <v>0.121</v>
      </c>
      <c r="F12" s="8">
        <v>0.124</v>
      </c>
      <c r="G12" s="8">
        <v>0.13</v>
      </c>
      <c r="H12" s="8">
        <v>0.13</v>
      </c>
      <c r="I12" s="8">
        <v>0.13600000000000001</v>
      </c>
      <c r="J12" s="8">
        <v>0.13500000000000001</v>
      </c>
      <c r="K12" s="8">
        <v>0.13</v>
      </c>
      <c r="L12" s="8">
        <v>0.122</v>
      </c>
      <c r="M12" s="8">
        <v>0.125</v>
      </c>
      <c r="N12" s="8">
        <v>0.17</v>
      </c>
      <c r="O12" s="8">
        <v>0.17100000000000001</v>
      </c>
      <c r="P12" s="8">
        <v>0.18099999999999999</v>
      </c>
    </row>
    <row r="13" spans="1:16" s="10" customFormat="1" x14ac:dyDescent="0.2">
      <c r="A13" s="7">
        <v>50</v>
      </c>
      <c r="B13" s="8">
        <v>0.129</v>
      </c>
      <c r="C13" s="8">
        <v>0.128</v>
      </c>
      <c r="D13" s="8">
        <v>0.13200000000000001</v>
      </c>
      <c r="E13" s="8">
        <v>0.13100000000000001</v>
      </c>
      <c r="F13" s="8">
        <v>0.128</v>
      </c>
      <c r="G13" s="8">
        <v>0.127</v>
      </c>
      <c r="H13" s="8">
        <v>0.14599999999999999</v>
      </c>
      <c r="I13" s="8">
        <v>0.127</v>
      </c>
      <c r="J13" s="8">
        <v>0.13700000000000001</v>
      </c>
      <c r="K13" s="8">
        <v>0.13100000000000001</v>
      </c>
      <c r="L13" s="8">
        <v>0.127</v>
      </c>
      <c r="M13" s="8">
        <v>0.129</v>
      </c>
      <c r="N13" s="8">
        <v>0.183</v>
      </c>
      <c r="O13" s="8">
        <v>0.18099999999999999</v>
      </c>
      <c r="P13" s="8">
        <v>0.19</v>
      </c>
    </row>
    <row r="14" spans="1:16" s="10" customFormat="1" x14ac:dyDescent="0.2">
      <c r="A14" s="7">
        <v>55</v>
      </c>
      <c r="B14" s="8">
        <v>0.14099999999999999</v>
      </c>
      <c r="C14" s="8">
        <v>0.13300000000000001</v>
      </c>
      <c r="D14" s="8">
        <v>0.13700000000000001</v>
      </c>
      <c r="E14" s="8">
        <v>0.14399999999999999</v>
      </c>
      <c r="F14" s="8">
        <v>0.14299999999999999</v>
      </c>
      <c r="G14" s="8">
        <v>0.153</v>
      </c>
      <c r="H14" s="8">
        <v>0.16500000000000001</v>
      </c>
      <c r="I14" s="8">
        <v>0.156</v>
      </c>
      <c r="J14" s="8">
        <v>0.153</v>
      </c>
      <c r="K14" s="8">
        <v>0.154</v>
      </c>
      <c r="L14" s="8">
        <v>0.158</v>
      </c>
      <c r="M14" s="8">
        <v>0.159</v>
      </c>
      <c r="N14" s="8">
        <v>0.17816399999999999</v>
      </c>
      <c r="O14" s="8">
        <v>0.18240599999999998</v>
      </c>
      <c r="P14" s="8">
        <v>0.20927199999999999</v>
      </c>
    </row>
    <row r="15" spans="1:16" s="10" customFormat="1" x14ac:dyDescent="0.2">
      <c r="A15" s="7">
        <v>60</v>
      </c>
      <c r="B15" s="8">
        <v>0.17199999999999999</v>
      </c>
      <c r="C15" s="8">
        <v>0.17</v>
      </c>
      <c r="D15" s="8">
        <v>0.17100000000000001</v>
      </c>
      <c r="E15" s="8">
        <v>0.17199999999999999</v>
      </c>
      <c r="F15" s="8">
        <v>0.17399999999999999</v>
      </c>
      <c r="G15" s="8">
        <v>0.17299999999999999</v>
      </c>
      <c r="H15" s="8">
        <v>0.17699999999999999</v>
      </c>
      <c r="I15" s="8">
        <v>0.17199999999999999</v>
      </c>
      <c r="J15" s="8">
        <v>0.16900000000000001</v>
      </c>
      <c r="K15" s="8">
        <v>0.16500000000000001</v>
      </c>
      <c r="L15" s="8">
        <v>0.16</v>
      </c>
      <c r="M15" s="8">
        <v>0.16</v>
      </c>
      <c r="N15" s="8">
        <v>0.17816399999999999</v>
      </c>
      <c r="O15" s="8">
        <v>0.18240599999999998</v>
      </c>
      <c r="P15" s="8">
        <v>0.19937399999999997</v>
      </c>
    </row>
    <row r="16" spans="1:16" s="10" customFormat="1" x14ac:dyDescent="0.2">
      <c r="A16" s="7">
        <v>65</v>
      </c>
      <c r="B16" s="8">
        <v>0.184</v>
      </c>
      <c r="C16" s="8">
        <v>0.17499999999999999</v>
      </c>
      <c r="D16" s="8">
        <v>0.187</v>
      </c>
      <c r="E16" s="8">
        <v>0.183</v>
      </c>
      <c r="F16" s="8">
        <v>0.187</v>
      </c>
      <c r="G16" s="8">
        <v>0.19600000000000001</v>
      </c>
      <c r="H16" s="8">
        <v>0.19500000000000001</v>
      </c>
      <c r="I16" s="8">
        <v>0.19800000000000001</v>
      </c>
      <c r="J16" s="8">
        <v>0.19400000000000001</v>
      </c>
      <c r="K16" s="8">
        <v>0.19500000000000001</v>
      </c>
      <c r="L16" s="8">
        <v>0.19400000000000001</v>
      </c>
      <c r="M16" s="8">
        <v>0.2</v>
      </c>
      <c r="N16" s="8">
        <v>0.171094</v>
      </c>
      <c r="O16" s="8">
        <v>0.18664800000000001</v>
      </c>
      <c r="P16" s="8">
        <v>0.2106859999999999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85F93B-13B1-3B4F-B415-8A229B083884}">
  <dimension ref="A1:Q29"/>
  <sheetViews>
    <sheetView tabSelected="1" workbookViewId="0">
      <selection activeCell="L15" sqref="L15"/>
    </sheetView>
  </sheetViews>
  <sheetFormatPr baseColWidth="10" defaultRowHeight="16" x14ac:dyDescent="0.2"/>
  <cols>
    <col min="17" max="17" width="13.6640625" bestFit="1" customWidth="1"/>
  </cols>
  <sheetData>
    <row r="1" spans="1:17" x14ac:dyDescent="0.2">
      <c r="A1" t="s">
        <v>25</v>
      </c>
      <c r="C1" t="s">
        <v>14</v>
      </c>
    </row>
    <row r="2" spans="1:17" x14ac:dyDescent="0.2">
      <c r="A2" t="s">
        <v>24</v>
      </c>
      <c r="C2" t="s">
        <v>24</v>
      </c>
    </row>
    <row r="3" spans="1:17" x14ac:dyDescent="0.2">
      <c r="A3">
        <v>41</v>
      </c>
      <c r="C3">
        <v>0</v>
      </c>
    </row>
    <row r="4" spans="1:17" x14ac:dyDescent="0.2">
      <c r="A4">
        <v>45</v>
      </c>
      <c r="C4">
        <v>0</v>
      </c>
    </row>
    <row r="5" spans="1:17" x14ac:dyDescent="0.2">
      <c r="A5">
        <v>13</v>
      </c>
      <c r="C5">
        <v>0</v>
      </c>
    </row>
    <row r="6" spans="1:17" x14ac:dyDescent="0.2">
      <c r="A6">
        <v>10</v>
      </c>
      <c r="C6">
        <v>0</v>
      </c>
    </row>
    <row r="7" spans="1:17" x14ac:dyDescent="0.2">
      <c r="A7">
        <v>15</v>
      </c>
      <c r="C7">
        <v>0</v>
      </c>
    </row>
    <row r="8" spans="1:17" x14ac:dyDescent="0.2">
      <c r="A8">
        <v>22</v>
      </c>
      <c r="C8">
        <v>0</v>
      </c>
    </row>
    <row r="9" spans="1:17" x14ac:dyDescent="0.2">
      <c r="A9">
        <v>46</v>
      </c>
      <c r="C9">
        <v>0</v>
      </c>
    </row>
    <row r="10" spans="1:17" x14ac:dyDescent="0.2">
      <c r="A10">
        <v>21</v>
      </c>
      <c r="C10">
        <v>0</v>
      </c>
    </row>
    <row r="11" spans="1:17" x14ac:dyDescent="0.2">
      <c r="A11">
        <v>18</v>
      </c>
      <c r="C11">
        <v>0</v>
      </c>
    </row>
    <row r="12" spans="1:17" x14ac:dyDescent="0.2">
      <c r="A12">
        <v>22</v>
      </c>
      <c r="C12">
        <v>0</v>
      </c>
    </row>
    <row r="13" spans="1:17" x14ac:dyDescent="0.2">
      <c r="A13">
        <v>31</v>
      </c>
      <c r="C13">
        <v>0</v>
      </c>
    </row>
    <row r="14" spans="1:17" x14ac:dyDescent="0.2">
      <c r="A14">
        <v>15</v>
      </c>
      <c r="C14">
        <v>0</v>
      </c>
    </row>
    <row r="15" spans="1:17" ht="20" x14ac:dyDescent="0.2">
      <c r="A15">
        <v>37</v>
      </c>
      <c r="C15">
        <v>0</v>
      </c>
      <c r="Q15" s="11">
        <v>1.1437480000000001E-7</v>
      </c>
    </row>
    <row r="16" spans="1:17" x14ac:dyDescent="0.2">
      <c r="A16">
        <v>34</v>
      </c>
      <c r="C16">
        <v>0</v>
      </c>
    </row>
    <row r="17" spans="1:3" x14ac:dyDescent="0.2">
      <c r="A17">
        <v>33</v>
      </c>
      <c r="C17">
        <v>0</v>
      </c>
    </row>
    <row r="18" spans="1:3" x14ac:dyDescent="0.2">
      <c r="A18">
        <v>8</v>
      </c>
      <c r="C18">
        <v>0</v>
      </c>
    </row>
    <row r="19" spans="1:3" x14ac:dyDescent="0.2">
      <c r="A19">
        <v>54</v>
      </c>
      <c r="C19">
        <v>0</v>
      </c>
    </row>
    <row r="20" spans="1:3" x14ac:dyDescent="0.2">
      <c r="A20">
        <v>12</v>
      </c>
    </row>
    <row r="21" spans="1:3" x14ac:dyDescent="0.2">
      <c r="A21">
        <v>40</v>
      </c>
    </row>
    <row r="22" spans="1:3" x14ac:dyDescent="0.2">
      <c r="A22">
        <v>34</v>
      </c>
    </row>
    <row r="23" spans="1:3" x14ac:dyDescent="0.2">
      <c r="A23">
        <v>5</v>
      </c>
    </row>
    <row r="24" spans="1:3" x14ac:dyDescent="0.2">
      <c r="A24">
        <v>20</v>
      </c>
    </row>
    <row r="25" spans="1:3" x14ac:dyDescent="0.2">
      <c r="A25">
        <v>10</v>
      </c>
    </row>
    <row r="26" spans="1:3" x14ac:dyDescent="0.2">
      <c r="A26">
        <v>14</v>
      </c>
    </row>
    <row r="27" spans="1:3" x14ac:dyDescent="0.2">
      <c r="A27">
        <v>22</v>
      </c>
    </row>
    <row r="29" spans="1:3" x14ac:dyDescent="0.2">
      <c r="A29" t="s">
        <v>2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xDFig.7h</vt:lpstr>
      <vt:lpstr>ExDFig.7i</vt:lpstr>
      <vt:lpstr>ExDFig.7j</vt:lpstr>
      <vt:lpstr>ExDFig.7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Leder</dc:creator>
  <cp:lastModifiedBy>Anna Leder</cp:lastModifiedBy>
  <dcterms:created xsi:type="dcterms:W3CDTF">2024-12-03T13:46:05Z</dcterms:created>
  <dcterms:modified xsi:type="dcterms:W3CDTF">2025-05-23T11:05:56Z</dcterms:modified>
</cp:coreProperties>
</file>